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rea" sheetId="1" state="visible" r:id="rId2"/>
    <sheet name="perimeter" sheetId="2" state="visible" r:id="rId3"/>
    <sheet name="avgs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5">
  <si>
    <t xml:space="preserve">50k DF</t>
  </si>
  <si>
    <t xml:space="preserve">100k DF</t>
  </si>
  <si>
    <t xml:space="preserve">200k DF</t>
  </si>
  <si>
    <t xml:space="preserve">50k MSC</t>
  </si>
  <si>
    <t xml:space="preserve">100k MSC</t>
  </si>
  <si>
    <t xml:space="preserve">200k MSC</t>
  </si>
  <si>
    <t xml:space="preserve">50/50</t>
  </si>
  <si>
    <t xml:space="preserve">100/100</t>
  </si>
  <si>
    <t xml:space="preserve">area</t>
  </si>
  <si>
    <t xml:space="preserve">stdev</t>
  </si>
  <si>
    <t xml:space="preserve">rate</t>
  </si>
  <si>
    <t xml:space="preserve">100k DF + 100k MSC</t>
  </si>
  <si>
    <t xml:space="preserve">100k DF + 300k MSC</t>
  </si>
  <si>
    <t xml:space="preserve">300k MSC</t>
  </si>
  <si>
    <t xml:space="preserve">rate av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8.2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0268684735422"/>
          <c:y val="0.0438308886971527"/>
          <c:w val="0.911826821541711"/>
          <c:h val="0.893960310612597"/>
        </c:manualLayout>
      </c:layout>
      <c:scatterChart>
        <c:scatterStyle val="lineMarker"/>
        <c:varyColors val="0"/>
        <c:ser>
          <c:idx val="0"/>
          <c:order val="0"/>
          <c:tx>
            <c:strRef>
              <c:f>avgs!$A$2</c:f>
              <c:strCache>
                <c:ptCount val="1"/>
                <c:pt idx="0">
                  <c:v>50k D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I$1,avgs!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2:$I$2,avgs!$J$2</c:f>
              <c:numCache>
                <c:formatCode>General</c:formatCode>
                <c:ptCount val="8"/>
                <c:pt idx="0">
                  <c:v>3.9</c:v>
                </c:pt>
                <c:pt idx="1">
                  <c:v>3.8109749798</c:v>
                </c:pt>
                <c:pt idx="2">
                  <c:v>3.5992913756</c:v>
                </c:pt>
                <c:pt idx="3">
                  <c:v>3.392969028</c:v>
                </c:pt>
                <c:pt idx="4">
                  <c:v>3.1725134854</c:v>
                </c:pt>
                <c:pt idx="5">
                  <c:v>3.156822341</c:v>
                </c:pt>
                <c:pt idx="6">
                  <c:v>3.1502981444</c:v>
                </c:pt>
                <c:pt idx="7">
                  <c:v>3.0943407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vgs!$A$3</c:f>
              <c:strCache>
                <c:ptCount val="1"/>
                <c:pt idx="0">
                  <c:v>100k D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3:$J$3</c:f>
              <c:numCache>
                <c:formatCode>General</c:formatCode>
                <c:ptCount val="8"/>
                <c:pt idx="0">
                  <c:v>3.9</c:v>
                </c:pt>
                <c:pt idx="1">
                  <c:v>2.954752066</c:v>
                </c:pt>
                <c:pt idx="2">
                  <c:v>2.1794462822</c:v>
                </c:pt>
                <c:pt idx="3">
                  <c:v>1.6540134706</c:v>
                </c:pt>
                <c:pt idx="4">
                  <c:v>1.44009961833333</c:v>
                </c:pt>
                <c:pt idx="5">
                  <c:v>1.37677816233333</c:v>
                </c:pt>
                <c:pt idx="6">
                  <c:v>1.275584456</c:v>
                </c:pt>
                <c:pt idx="7">
                  <c:v>1.11532284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vgs!$A$4</c:f>
              <c:strCache>
                <c:ptCount val="1"/>
                <c:pt idx="0">
                  <c:v>200k DF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L$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4:$L$4</c:f>
              <c:numCache>
                <c:formatCode>General</c:formatCode>
                <c:ptCount val="10"/>
                <c:pt idx="0">
                  <c:v>3.9</c:v>
                </c:pt>
                <c:pt idx="1">
                  <c:v>2.4851562178</c:v>
                </c:pt>
                <c:pt idx="2">
                  <c:v>1.78800947075</c:v>
                </c:pt>
                <c:pt idx="3">
                  <c:v>1.180456491</c:v>
                </c:pt>
                <c:pt idx="4">
                  <c:v>0.967050088533333</c:v>
                </c:pt>
                <c:pt idx="5">
                  <c:v>0.804380222866667</c:v>
                </c:pt>
                <c:pt idx="6">
                  <c:v>0.729524694233333</c:v>
                </c:pt>
                <c:pt idx="7">
                  <c:v>0.49363859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vgs!$A$5</c:f>
              <c:strCache>
                <c:ptCount val="1"/>
                <c:pt idx="0">
                  <c:v>50k MS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I$1,avgs!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5:$I$5,avgs!$J$5</c:f>
              <c:numCache>
                <c:formatCode>General</c:formatCode>
                <c:ptCount val="8"/>
                <c:pt idx="0">
                  <c:v>3.9</c:v>
                </c:pt>
                <c:pt idx="1">
                  <c:v>3.9300471036</c:v>
                </c:pt>
                <c:pt idx="2">
                  <c:v>3.592241162</c:v>
                </c:pt>
                <c:pt idx="3">
                  <c:v>2.336110318</c:v>
                </c:pt>
                <c:pt idx="4">
                  <c:v>1.9641956142</c:v>
                </c:pt>
                <c:pt idx="5">
                  <c:v>1.7937440408</c:v>
                </c:pt>
                <c:pt idx="6">
                  <c:v>1.604202733</c:v>
                </c:pt>
                <c:pt idx="7">
                  <c:v>1.342906070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vgs!$A$6</c:f>
              <c:strCache>
                <c:ptCount val="1"/>
                <c:pt idx="0">
                  <c:v>100k MS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6:$J$6</c:f>
              <c:numCache>
                <c:formatCode>General</c:formatCode>
                <c:ptCount val="8"/>
                <c:pt idx="0">
                  <c:v>3.9</c:v>
                </c:pt>
                <c:pt idx="1">
                  <c:v>2.948384587</c:v>
                </c:pt>
                <c:pt idx="2">
                  <c:v>1.4868694864</c:v>
                </c:pt>
                <c:pt idx="3">
                  <c:v>0.66287624292</c:v>
                </c:pt>
                <c:pt idx="4">
                  <c:v>0.55344557556</c:v>
                </c:pt>
                <c:pt idx="5">
                  <c:v>0.49531783375</c:v>
                </c:pt>
                <c:pt idx="6">
                  <c:v>0.45243972075</c:v>
                </c:pt>
                <c:pt idx="7">
                  <c:v>0.327795711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vgs!$A$7</c:f>
              <c:strCache>
                <c:ptCount val="1"/>
                <c:pt idx="0">
                  <c:v>200k MS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avgs!$C$7:$I$7</c:f>
              <c:numCache>
                <c:formatCode>General</c:formatCode>
                <c:ptCount val="7"/>
                <c:pt idx="0">
                  <c:v>3.9</c:v>
                </c:pt>
                <c:pt idx="1">
                  <c:v>1.5089538472</c:v>
                </c:pt>
                <c:pt idx="2">
                  <c:v>0.738998103575</c:v>
                </c:pt>
                <c:pt idx="3">
                  <c:v>0.390913671475</c:v>
                </c:pt>
                <c:pt idx="4">
                  <c:v>0.29120986685</c:v>
                </c:pt>
                <c:pt idx="5">
                  <c:v>0.2579777009</c:v>
                </c:pt>
                <c:pt idx="6">
                  <c:v>0.235080125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vgs!$A$8</c:f>
              <c:strCache>
                <c:ptCount val="1"/>
                <c:pt idx="0">
                  <c:v>50/50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L$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</c:numCache>
            </c:numRef>
          </c:xVal>
          <c:yVal>
            <c:numRef>
              <c:f>avgs!$C$8:$L$8</c:f>
              <c:numCache>
                <c:formatCode>General</c:formatCode>
                <c:ptCount val="10"/>
                <c:pt idx="0">
                  <c:v>3.9</c:v>
                </c:pt>
                <c:pt idx="1">
                  <c:v>3.1555833094</c:v>
                </c:pt>
                <c:pt idx="2">
                  <c:v>2.1551564992</c:v>
                </c:pt>
                <c:pt idx="3">
                  <c:v>1.1615466012</c:v>
                </c:pt>
                <c:pt idx="4">
                  <c:v>0.88223059605</c:v>
                </c:pt>
                <c:pt idx="5">
                  <c:v>0.757396585125</c:v>
                </c:pt>
                <c:pt idx="6">
                  <c:v>0.70275341855</c:v>
                </c:pt>
                <c:pt idx="7">
                  <c:v>0.4576851210333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vgs!$A$9</c:f>
              <c:strCache>
                <c:ptCount val="1"/>
                <c:pt idx="0">
                  <c:v>100/100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triang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s!$C$1:$I$1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avgs!$C$9:$I$9</c:f>
              <c:numCache>
                <c:formatCode>General</c:formatCode>
                <c:ptCount val="7"/>
                <c:pt idx="0">
                  <c:v>3.9</c:v>
                </c:pt>
                <c:pt idx="1">
                  <c:v>1.6970025796</c:v>
                </c:pt>
                <c:pt idx="2">
                  <c:v>1.053067853</c:v>
                </c:pt>
                <c:pt idx="3">
                  <c:v>0.419737747825</c:v>
                </c:pt>
                <c:pt idx="4">
                  <c:v>0.345883013233333</c:v>
                </c:pt>
                <c:pt idx="5">
                  <c:v>0.304199854433333</c:v>
                </c:pt>
                <c:pt idx="6">
                  <c:v>0.240284873833333</c:v>
                </c:pt>
              </c:numCache>
            </c:numRef>
          </c:yVal>
          <c:smooth val="0"/>
        </c:ser>
        <c:axId val="54755912"/>
        <c:axId val="51383000"/>
      </c:scatterChart>
      <c:valAx>
        <c:axId val="54755912"/>
        <c:scaling>
          <c:orientation val="minMax"/>
          <c:max val="1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679690249912"/>
              <c:y val="0.90043140638481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383000"/>
        <c:crossesAt val="0"/>
        <c:crossBetween val="midCat"/>
        <c:majorUnit val="1"/>
      </c:valAx>
      <c:valAx>
        <c:axId val="51383000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146661973483515"/>
              <c:y val="0.024503882657463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75591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0163674762407603"/>
          <c:y val="0.599482312338223"/>
          <c:w val="0.25249325354922"/>
          <c:h val="0.3865401207937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82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2</xdr:row>
      <xdr:rowOff>9720</xdr:rowOff>
    </xdr:from>
    <xdr:to>
      <xdr:col>10</xdr:col>
      <xdr:colOff>628920</xdr:colOff>
      <xdr:row>47</xdr:row>
      <xdr:rowOff>133560</xdr:rowOff>
    </xdr:to>
    <xdr:graphicFrame>
      <xdr:nvGraphicFramePr>
        <xdr:cNvPr id="0" name="Chart 2"/>
        <xdr:cNvGraphicFramePr/>
      </xdr:nvGraphicFramePr>
      <xdr:xfrm>
        <a:off x="1398960" y="3571920"/>
        <a:ext cx="6136200" cy="41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:K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</cols>
  <sheetData>
    <row r="1" customFormat="false" ht="12.75" hidden="false" customHeight="false" outlineLevel="0" collapsed="false">
      <c r="B1" s="0" t="n">
        <v>0</v>
      </c>
      <c r="C1" s="0" t="n">
        <v>1</v>
      </c>
      <c r="D1" s="0" t="n">
        <v>2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2.75" hidden="false" customHeight="false" outlineLevel="0" collapsed="false">
      <c r="A2" s="0" t="s">
        <v>0</v>
      </c>
      <c r="B2" s="0" t="n">
        <v>3.943598627</v>
      </c>
      <c r="C2" s="0" t="n">
        <v>3.898163261</v>
      </c>
      <c r="D2" s="0" t="n">
        <v>3.588460505</v>
      </c>
      <c r="E2" s="0" t="n">
        <v>3.48669839</v>
      </c>
      <c r="F2" s="0" t="n">
        <v>3.152043153</v>
      </c>
      <c r="G2" s="0" t="n">
        <v>3.286995033</v>
      </c>
      <c r="H2" s="0" t="n">
        <v>3.255438114</v>
      </c>
      <c r="K2" s="0" t="n">
        <v>3.095219497</v>
      </c>
    </row>
    <row r="3" customFormat="false" ht="12.75" hidden="false" customHeight="false" outlineLevel="0" collapsed="false">
      <c r="B3" s="0" t="n">
        <v>3.816170837</v>
      </c>
      <c r="C3" s="0" t="n">
        <v>3.778331026</v>
      </c>
      <c r="D3" s="0" t="n">
        <v>3.612389172</v>
      </c>
      <c r="E3" s="0" t="n">
        <v>3.362657274</v>
      </c>
      <c r="F3" s="0" t="n">
        <v>3.183573286</v>
      </c>
      <c r="G3" s="0" t="n">
        <v>3.188961848</v>
      </c>
      <c r="H3" s="0" t="n">
        <v>3.195995022</v>
      </c>
      <c r="K3" s="0" t="n">
        <v>2.988204968</v>
      </c>
    </row>
    <row r="4" customFormat="false" ht="12.75" hidden="false" customHeight="false" outlineLevel="0" collapsed="false">
      <c r="B4" s="0" t="n">
        <v>3.955675117</v>
      </c>
      <c r="C4" s="0" t="n">
        <v>3.862523502</v>
      </c>
      <c r="D4" s="0" t="n">
        <v>3.645553466</v>
      </c>
      <c r="E4" s="0" t="n">
        <v>3.453253857</v>
      </c>
      <c r="F4" s="0" t="n">
        <v>3.264096395</v>
      </c>
      <c r="G4" s="0" t="n">
        <v>3.175506313</v>
      </c>
      <c r="H4" s="0" t="n">
        <v>3.23036056</v>
      </c>
      <c r="K4" s="0" t="n">
        <v>3.218637713</v>
      </c>
    </row>
    <row r="5" customFormat="false" ht="12.75" hidden="false" customHeight="false" outlineLevel="0" collapsed="false">
      <c r="C5" s="0" t="n">
        <v>3.788144873</v>
      </c>
      <c r="D5" s="0" t="n">
        <v>3.624563407</v>
      </c>
      <c r="E5" s="0" t="n">
        <v>3.342759894</v>
      </c>
      <c r="F5" s="0" t="n">
        <v>3.095288913</v>
      </c>
      <c r="G5" s="0" t="n">
        <v>3.107844193</v>
      </c>
      <c r="H5" s="0" t="n">
        <v>3.04738729</v>
      </c>
      <c r="K5" s="0" t="n">
        <v>3.075300734</v>
      </c>
    </row>
    <row r="6" customFormat="false" ht="12.75" hidden="false" customHeight="false" outlineLevel="0" collapsed="false">
      <c r="C6" s="0" t="n">
        <v>3.727712237</v>
      </c>
      <c r="D6" s="0" t="n">
        <v>3.525490328</v>
      </c>
      <c r="E6" s="0" t="n">
        <v>3.319475725</v>
      </c>
      <c r="F6" s="0" t="n">
        <v>3.16756568</v>
      </c>
      <c r="G6" s="0" t="n">
        <v>3.024804318</v>
      </c>
      <c r="H6" s="0" t="n">
        <v>3.022309736</v>
      </c>
    </row>
    <row r="7" customFormat="false" ht="12.75" hidden="false" customHeight="false" outlineLevel="0" collapsed="false">
      <c r="A7" s="0" t="s">
        <v>1</v>
      </c>
      <c r="C7" s="0" t="n">
        <v>2.95661157</v>
      </c>
      <c r="D7" s="0" t="n">
        <v>2.159130975</v>
      </c>
      <c r="E7" s="0" t="n">
        <v>1.689705561</v>
      </c>
      <c r="F7" s="0" t="n">
        <v>1.528235979</v>
      </c>
      <c r="G7" s="0" t="n">
        <v>1.499038831</v>
      </c>
      <c r="H7" s="0" t="n">
        <v>1.340455179</v>
      </c>
      <c r="K7" s="0" t="n">
        <v>1.198967141</v>
      </c>
    </row>
    <row r="8" customFormat="false" ht="12.75" hidden="false" customHeight="false" outlineLevel="0" collapsed="false">
      <c r="C8" s="0" t="n">
        <v>2.977272727</v>
      </c>
      <c r="D8" s="0" t="n">
        <v>2.144440154</v>
      </c>
      <c r="E8" s="0" t="n">
        <v>1.591867242</v>
      </c>
      <c r="F8" s="0" t="n">
        <v>1.438482437</v>
      </c>
      <c r="G8" s="0" t="n">
        <v>1.379469435</v>
      </c>
      <c r="H8" s="0" t="n">
        <v>1.287970274</v>
      </c>
      <c r="K8" s="0" t="n">
        <v>1.031678554</v>
      </c>
    </row>
    <row r="9" customFormat="false" ht="12.75" hidden="false" customHeight="false" outlineLevel="0" collapsed="false">
      <c r="C9" s="0" t="n">
        <v>2.804235537</v>
      </c>
      <c r="D9" s="0" t="n">
        <v>2.057974178</v>
      </c>
      <c r="E9" s="0" t="n">
        <v>1.4986479</v>
      </c>
      <c r="F9" s="0" t="n">
        <v>1.353580439</v>
      </c>
      <c r="G9" s="0" t="n">
        <v>1.251826221</v>
      </c>
      <c r="H9" s="0" t="n">
        <v>1.198327915</v>
      </c>
    </row>
    <row r="10" customFormat="false" ht="12.75" hidden="false" customHeight="false" outlineLevel="0" collapsed="false">
      <c r="C10" s="0" t="n">
        <v>2.965909091</v>
      </c>
      <c r="D10" s="0" t="n">
        <v>2.233004819</v>
      </c>
      <c r="E10" s="0" t="n">
        <v>1.719938862</v>
      </c>
    </row>
    <row r="11" customFormat="false" ht="12.75" hidden="false" customHeight="false" outlineLevel="0" collapsed="false">
      <c r="C11" s="0" t="n">
        <v>3.069731405</v>
      </c>
      <c r="D11" s="0" t="n">
        <v>2.302681285</v>
      </c>
      <c r="E11" s="0" t="n">
        <v>1.769907788</v>
      </c>
    </row>
    <row r="12" customFormat="false" ht="12.75" hidden="false" customHeight="false" outlineLevel="0" collapsed="false">
      <c r="A12" s="0" t="s">
        <v>2</v>
      </c>
      <c r="C12" s="0" t="n">
        <v>2.465603374</v>
      </c>
      <c r="D12" s="0" t="n">
        <v>1.700490445</v>
      </c>
      <c r="E12" s="0" t="n">
        <v>1.121507091</v>
      </c>
      <c r="F12" s="0" t="n">
        <v>0.8732784489</v>
      </c>
      <c r="G12" s="0" t="n">
        <v>0.7404214413</v>
      </c>
      <c r="H12" s="0" t="n">
        <v>0.689270785</v>
      </c>
      <c r="K12" s="0" t="n">
        <v>0.4893084336</v>
      </c>
    </row>
    <row r="13" customFormat="false" ht="12.75" hidden="false" customHeight="false" outlineLevel="0" collapsed="false">
      <c r="C13" s="0" t="n">
        <v>2.513717702</v>
      </c>
      <c r="D13" s="0" t="n">
        <v>1.781667512</v>
      </c>
      <c r="E13" s="0" t="n">
        <v>1.242342872</v>
      </c>
      <c r="F13" s="0" t="n">
        <v>0.9627221667</v>
      </c>
      <c r="G13" s="0" t="n">
        <v>0.7957337077</v>
      </c>
      <c r="H13" s="0" t="n">
        <v>0.7050627032</v>
      </c>
      <c r="K13" s="0" t="n">
        <v>0.4979687598</v>
      </c>
    </row>
    <row r="14" customFormat="false" ht="12.75" hidden="false" customHeight="false" outlineLevel="0" collapsed="false">
      <c r="C14" s="0" t="n">
        <v>2.576163957</v>
      </c>
      <c r="D14" s="0" t="n">
        <v>1.987992559</v>
      </c>
      <c r="E14" s="0" t="n">
        <v>1.283041034</v>
      </c>
      <c r="F14" s="0" t="n">
        <v>1.06514965</v>
      </c>
      <c r="G14" s="0" t="n">
        <v>0.8769855196</v>
      </c>
      <c r="H14" s="0" t="n">
        <v>0.7942405945</v>
      </c>
    </row>
    <row r="15" customFormat="false" ht="12.75" hidden="false" customHeight="false" outlineLevel="0" collapsed="false">
      <c r="C15" s="0" t="n">
        <v>2.463044101</v>
      </c>
      <c r="D15" s="0" t="n">
        <v>1.681887367</v>
      </c>
      <c r="E15" s="0" t="n">
        <v>1.074934967</v>
      </c>
    </row>
    <row r="16" customFormat="false" ht="12.75" hidden="false" customHeight="false" outlineLevel="0" collapsed="false">
      <c r="C16" s="0" t="n">
        <v>2.407251955</v>
      </c>
    </row>
    <row r="17" customFormat="false" ht="12.75" hidden="false" customHeight="false" outlineLevel="0" collapsed="false">
      <c r="A17" s="0" t="s">
        <v>3</v>
      </c>
      <c r="C17" s="0" t="n">
        <v>3.913932733</v>
      </c>
      <c r="D17" s="0" t="n">
        <v>3.526744479</v>
      </c>
      <c r="E17" s="0" t="n">
        <v>2.346859936</v>
      </c>
      <c r="F17" s="0" t="n">
        <v>1.935280419</v>
      </c>
      <c r="G17" s="0" t="n">
        <v>1.810045213</v>
      </c>
      <c r="H17" s="0" t="n">
        <v>1.593060518</v>
      </c>
      <c r="K17" s="0" t="n">
        <v>1.337296276</v>
      </c>
    </row>
    <row r="18" customFormat="false" ht="12.75" hidden="false" customHeight="false" outlineLevel="0" collapsed="false">
      <c r="C18" s="0" t="n">
        <v>3.875196265</v>
      </c>
      <c r="D18" s="0" t="n">
        <v>3.508690906</v>
      </c>
      <c r="E18" s="0" t="n">
        <v>2.26917715</v>
      </c>
      <c r="F18" s="0" t="n">
        <v>1.851348729</v>
      </c>
      <c r="G18" s="0" t="n">
        <v>1.682403961</v>
      </c>
      <c r="H18" s="0" t="n">
        <v>1.491767653</v>
      </c>
      <c r="K18" s="0" t="n">
        <v>1.244783875</v>
      </c>
    </row>
    <row r="19" customFormat="false" ht="12.75" hidden="false" customHeight="false" outlineLevel="0" collapsed="false">
      <c r="C19" s="0" t="n">
        <v>3.982108917</v>
      </c>
      <c r="D19" s="0" t="n">
        <v>3.59853892</v>
      </c>
      <c r="E19" s="0" t="n">
        <v>2.241043385</v>
      </c>
      <c r="F19" s="0" t="n">
        <v>1.902289928</v>
      </c>
      <c r="G19" s="0" t="n">
        <v>1.747762433</v>
      </c>
      <c r="H19" s="0" t="n">
        <v>1.510644959</v>
      </c>
      <c r="K19" s="0" t="n">
        <v>1.253050941</v>
      </c>
    </row>
    <row r="20" customFormat="false" ht="12.75" hidden="false" customHeight="false" outlineLevel="0" collapsed="false">
      <c r="C20" s="0" t="n">
        <v>3.932009751</v>
      </c>
      <c r="D20" s="0" t="n">
        <v>3.642623226</v>
      </c>
      <c r="E20" s="0" t="n">
        <v>2.349379378</v>
      </c>
      <c r="F20" s="0" t="n">
        <v>2.068212692</v>
      </c>
      <c r="G20" s="0" t="n">
        <v>1.913849845</v>
      </c>
      <c r="H20" s="0" t="n">
        <v>1.727043353</v>
      </c>
      <c r="K20" s="0" t="n">
        <v>1.53649319</v>
      </c>
    </row>
    <row r="21" customFormat="false" ht="12.75" hidden="false" customHeight="false" outlineLevel="0" collapsed="false">
      <c r="C21" s="0" t="n">
        <v>3.946987852</v>
      </c>
      <c r="D21" s="0" t="n">
        <v>3.684608279</v>
      </c>
      <c r="E21" s="0" t="n">
        <v>2.474091741</v>
      </c>
      <c r="F21" s="0" t="n">
        <v>2.063846303</v>
      </c>
      <c r="G21" s="0" t="n">
        <v>1.814658752</v>
      </c>
      <c r="H21" s="0" t="n">
        <v>1.698497182</v>
      </c>
    </row>
    <row r="22" customFormat="false" ht="12.75" hidden="false" customHeight="false" outlineLevel="0" collapsed="false">
      <c r="A22" s="0" t="s">
        <v>4</v>
      </c>
      <c r="C22" s="0" t="n">
        <v>2.919106507</v>
      </c>
      <c r="D22" s="0" t="n">
        <v>1.450943875</v>
      </c>
      <c r="E22" s="0" t="n">
        <v>0.6344900564</v>
      </c>
      <c r="F22" s="0" t="n">
        <v>0.5413077525</v>
      </c>
      <c r="G22" s="0" t="n">
        <v>0.484362026</v>
      </c>
      <c r="H22" s="0" t="n">
        <v>0.4545119637</v>
      </c>
      <c r="K22" s="0" t="n">
        <v>0.3153295016</v>
      </c>
    </row>
    <row r="23" customFormat="false" ht="12.75" hidden="false" customHeight="false" outlineLevel="0" collapsed="false">
      <c r="C23" s="0" t="n">
        <v>3.055771672</v>
      </c>
      <c r="D23" s="0" t="n">
        <v>1.510623889</v>
      </c>
      <c r="E23" s="0" t="n">
        <v>0.6521264445</v>
      </c>
      <c r="F23" s="0" t="n">
        <v>0.544733751</v>
      </c>
      <c r="G23" s="0" t="n">
        <v>0.4693698681</v>
      </c>
      <c r="H23" s="0" t="n">
        <v>0.4084621194</v>
      </c>
      <c r="K23" s="0" t="n">
        <v>0.3180851901</v>
      </c>
    </row>
    <row r="24" customFormat="false" ht="12.75" hidden="false" customHeight="false" outlineLevel="0" collapsed="false">
      <c r="C24" s="0" t="n">
        <v>3.116170509</v>
      </c>
      <c r="D24" s="0" t="n">
        <v>1.615169728</v>
      </c>
      <c r="E24" s="0" t="n">
        <v>0.7558452029</v>
      </c>
      <c r="F24" s="0" t="n">
        <v>0.5648003132</v>
      </c>
      <c r="G24" s="0" t="n">
        <v>0.503198327</v>
      </c>
      <c r="H24" s="0" t="n">
        <v>0.4862863564</v>
      </c>
      <c r="K24" s="0" t="n">
        <v>0.3499724431</v>
      </c>
    </row>
    <row r="25" customFormat="false" ht="12.75" hidden="false" customHeight="false" outlineLevel="0" collapsed="false">
      <c r="C25" s="0" t="n">
        <v>2.875087015</v>
      </c>
      <c r="D25" s="0" t="n">
        <v>1.467451113</v>
      </c>
      <c r="E25" s="0" t="n">
        <v>0.6344900564</v>
      </c>
      <c r="F25" s="0" t="n">
        <v>0.5882928739</v>
      </c>
      <c r="G25" s="0" t="n">
        <v>0.5243411139</v>
      </c>
      <c r="H25" s="0" t="n">
        <v>0.4604984435</v>
      </c>
    </row>
    <row r="26" customFormat="false" ht="12.75" hidden="false" customHeight="false" outlineLevel="0" collapsed="false">
      <c r="C26" s="0" t="n">
        <v>2.775787232</v>
      </c>
      <c r="D26" s="0" t="n">
        <v>1.390158827</v>
      </c>
      <c r="E26" s="0" t="n">
        <v>0.6374294544</v>
      </c>
      <c r="F26" s="0" t="n">
        <v>0.5280931872</v>
      </c>
    </row>
    <row r="27" customFormat="false" ht="12.75" hidden="false" customHeight="false" outlineLevel="0" collapsed="false">
      <c r="A27" s="0" t="s">
        <v>5</v>
      </c>
      <c r="C27" s="0" t="n">
        <v>1.470046272</v>
      </c>
      <c r="D27" s="0" t="n">
        <v>0.7014291036</v>
      </c>
      <c r="E27" s="0" t="n">
        <v>0.4110681895</v>
      </c>
    </row>
    <row r="28" customFormat="false" ht="12.75" hidden="false" customHeight="false" outlineLevel="0" collapsed="false">
      <c r="C28" s="0" t="n">
        <v>1.430121617</v>
      </c>
      <c r="D28" s="0" t="n">
        <v>0.7018524163</v>
      </c>
      <c r="E28" s="0" t="n">
        <v>0.3804165267</v>
      </c>
      <c r="F28" s="0" t="n">
        <v>0.2711433046</v>
      </c>
      <c r="G28" s="0" t="n">
        <v>0.2522106882</v>
      </c>
      <c r="H28" s="0" t="n">
        <v>0.1952477436</v>
      </c>
    </row>
    <row r="29" customFormat="false" ht="12.75" hidden="false" customHeight="false" outlineLevel="0" collapsed="false">
      <c r="C29" s="0" t="n">
        <v>1.472605544</v>
      </c>
      <c r="D29" s="0" t="n">
        <v>0.7623861289</v>
      </c>
      <c r="E29" s="0" t="n">
        <v>0.3413671481</v>
      </c>
      <c r="F29" s="0" t="n">
        <v>0.3112764291</v>
      </c>
      <c r="G29" s="0" t="n">
        <v>0.2637447136</v>
      </c>
      <c r="H29" s="0" t="n">
        <v>0.2749125069</v>
      </c>
    </row>
    <row r="30" customFormat="false" ht="12.75" hidden="false" customHeight="false" outlineLevel="0" collapsed="false">
      <c r="C30" s="0" t="n">
        <v>1.552966709</v>
      </c>
      <c r="D30" s="0" t="n">
        <v>0.7903247655</v>
      </c>
      <c r="E30" s="0" t="n">
        <v>0.4308028216</v>
      </c>
    </row>
    <row r="31" customFormat="false" ht="12.75" hidden="false" customHeight="false" outlineLevel="0" collapsed="false">
      <c r="C31" s="0" t="n">
        <v>1.619029094</v>
      </c>
    </row>
    <row r="32" customFormat="false" ht="12.75" hidden="false" customHeight="false" outlineLevel="0" collapsed="false">
      <c r="A32" s="0" t="s">
        <v>6</v>
      </c>
      <c r="C32" s="0" t="n">
        <v>3.07471029</v>
      </c>
      <c r="D32" s="0" t="n">
        <v>2.036166821</v>
      </c>
      <c r="E32" s="0" t="n">
        <v>1.096377043</v>
      </c>
      <c r="F32" s="0" t="n">
        <v>0.8099246354</v>
      </c>
      <c r="G32" s="0" t="n">
        <v>0.7102857928</v>
      </c>
      <c r="H32" s="0" t="n">
        <v>0.6572346908</v>
      </c>
      <c r="K32" s="0" t="n">
        <v>0.4086099389</v>
      </c>
    </row>
    <row r="33" customFormat="false" ht="12.75" hidden="false" customHeight="false" outlineLevel="0" collapsed="false">
      <c r="C33" s="0" t="n">
        <v>3.157630728</v>
      </c>
      <c r="D33" s="0" t="n">
        <v>2.090291181</v>
      </c>
      <c r="E33" s="0" t="n">
        <v>1.161882527</v>
      </c>
      <c r="F33" s="0" t="n">
        <v>0.8764803758</v>
      </c>
      <c r="G33" s="0" t="n">
        <v>0.7469063277</v>
      </c>
      <c r="H33" s="0" t="n">
        <v>0.7106495244</v>
      </c>
      <c r="K33" s="0" t="n">
        <v>0.4562417333</v>
      </c>
    </row>
    <row r="34" customFormat="false" ht="12.75" hidden="false" customHeight="false" outlineLevel="0" collapsed="false">
      <c r="C34" s="0" t="n">
        <v>3.365443676</v>
      </c>
      <c r="D34" s="0" t="n">
        <v>2.521607787</v>
      </c>
      <c r="E34" s="0" t="n">
        <v>1.339083259</v>
      </c>
      <c r="F34" s="0" t="n">
        <v>1.028677694</v>
      </c>
      <c r="G34" s="0" t="n">
        <v>0.8693562415</v>
      </c>
      <c r="H34" s="0" t="n">
        <v>0.7840368609</v>
      </c>
      <c r="K34" s="0" t="n">
        <v>0.5082036909</v>
      </c>
    </row>
    <row r="35" customFormat="false" ht="12.75" hidden="false" customHeight="false" outlineLevel="0" collapsed="false">
      <c r="C35" s="0" t="n">
        <v>3.043999017</v>
      </c>
      <c r="D35" s="0" t="n">
        <v>1.966937988</v>
      </c>
      <c r="E35" s="0" t="n">
        <v>1.100156205</v>
      </c>
      <c r="F35" s="0" t="n">
        <v>0.813839679</v>
      </c>
      <c r="G35" s="0" t="n">
        <v>0.7030379785</v>
      </c>
      <c r="H35" s="0" t="n">
        <v>0.6590925981</v>
      </c>
    </row>
    <row r="36" customFormat="false" ht="12.75" hidden="false" customHeight="false" outlineLevel="0" collapsed="false">
      <c r="C36" s="0" t="n">
        <v>3.136132836</v>
      </c>
      <c r="D36" s="0" t="n">
        <v>2.160778719</v>
      </c>
      <c r="E36" s="0" t="n">
        <v>1.110233972</v>
      </c>
    </row>
    <row r="37" customFormat="false" ht="12.75" hidden="false" customHeight="false" outlineLevel="0" collapsed="false">
      <c r="A37" s="0" t="s">
        <v>7</v>
      </c>
      <c r="B37" s="0" t="n">
        <v>3.876459711</v>
      </c>
      <c r="C37" s="0" t="n">
        <v>1.751566275</v>
      </c>
      <c r="D37" s="0" t="n">
        <v>1.070407525</v>
      </c>
      <c r="E37" s="0" t="n">
        <v>0.434428569</v>
      </c>
      <c r="F37" s="0" t="n">
        <v>0.3201049396</v>
      </c>
      <c r="G37" s="0" t="n">
        <v>0.2963834302</v>
      </c>
      <c r="H37" s="0" t="n">
        <v>0.2405945193</v>
      </c>
    </row>
    <row r="38" customFormat="false" ht="12.75" hidden="false" customHeight="false" outlineLevel="0" collapsed="false">
      <c r="B38" s="0" t="n">
        <v>3.944343567</v>
      </c>
      <c r="C38" s="0" t="n">
        <v>1.670693256</v>
      </c>
      <c r="D38" s="0" t="n">
        <v>1.042917801</v>
      </c>
      <c r="E38" s="0" t="n">
        <v>0.4432430617</v>
      </c>
      <c r="F38" s="0" t="n">
        <v>0.3308729957</v>
      </c>
      <c r="G38" s="0" t="n">
        <v>0.3040717163</v>
      </c>
      <c r="H38" s="0" t="n">
        <v>0.2517417557</v>
      </c>
    </row>
    <row r="39" customFormat="false" ht="12.75" hidden="false" customHeight="false" outlineLevel="0" collapsed="false">
      <c r="B39" s="0" t="n">
        <v>3.955171667</v>
      </c>
      <c r="C39" s="0" t="n">
        <v>1.635887146</v>
      </c>
      <c r="D39" s="0" t="n">
        <v>1.062794986</v>
      </c>
      <c r="E39" s="0" t="n">
        <v>0.4386259465</v>
      </c>
      <c r="F39" s="0" t="n">
        <v>0.3866711044</v>
      </c>
      <c r="G39" s="0" t="n">
        <v>0.3121444168</v>
      </c>
      <c r="H39" s="0" t="n">
        <v>0.2285183465</v>
      </c>
    </row>
    <row r="40" customFormat="false" ht="12.75" hidden="false" customHeight="false" outlineLevel="0" collapsed="false">
      <c r="B40" s="0" t="n">
        <v>3.915190991</v>
      </c>
      <c r="C40" s="0" t="n">
        <v>1.672228819</v>
      </c>
      <c r="D40" s="0" t="n">
        <v>1.0361511</v>
      </c>
      <c r="E40" s="0" t="n">
        <v>0.3626534141</v>
      </c>
    </row>
    <row r="41" customFormat="false" ht="12.75" hidden="false" customHeight="false" outlineLevel="0" collapsed="false">
      <c r="B41" s="0" t="n">
        <v>3.864798681</v>
      </c>
      <c r="C41" s="0" t="n">
        <v>1.7546374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:K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56"/>
  </cols>
  <sheetData>
    <row r="1" customFormat="false" ht="12.75" hidden="false" customHeight="false" outlineLevel="0" collapsed="false">
      <c r="B1" s="0" t="n">
        <v>0</v>
      </c>
      <c r="C1" s="0" t="n">
        <v>1</v>
      </c>
      <c r="D1" s="0" t="n">
        <v>2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</row>
    <row r="2" customFormat="false" ht="12.75" hidden="false" customHeight="false" outlineLevel="0" collapsed="false">
      <c r="A2" s="0" t="s">
        <v>0</v>
      </c>
      <c r="B2" s="0" t="n">
        <v>7.458718755</v>
      </c>
      <c r="C2" s="0" t="n">
        <v>7.364668765</v>
      </c>
      <c r="D2" s="0" t="n">
        <v>7.07614926</v>
      </c>
      <c r="E2" s="0" t="n">
        <v>6.989590991</v>
      </c>
      <c r="F2" s="0" t="n">
        <v>6.647131706</v>
      </c>
      <c r="G2" s="0" t="n">
        <v>6.827062743</v>
      </c>
      <c r="H2" s="0" t="n">
        <v>6.780350381</v>
      </c>
      <c r="K2" s="0" t="n">
        <v>6.608484327</v>
      </c>
    </row>
    <row r="3" customFormat="false" ht="12.75" hidden="false" customHeight="false" outlineLevel="0" collapsed="false">
      <c r="B3" s="0" t="n">
        <v>7.331327475</v>
      </c>
      <c r="C3" s="0" t="n">
        <v>7.300386995</v>
      </c>
      <c r="D3" s="0" t="n">
        <v>7.107184406</v>
      </c>
      <c r="E3" s="0" t="n">
        <v>6.866138383</v>
      </c>
      <c r="F3" s="0" t="n">
        <v>6.706295955</v>
      </c>
      <c r="G3" s="0" t="n">
        <v>6.683661105</v>
      </c>
      <c r="H3" s="0" t="n">
        <v>6.70894022</v>
      </c>
      <c r="K3" s="0" t="n">
        <v>6.455178028</v>
      </c>
    </row>
    <row r="4" customFormat="false" ht="12.75" hidden="false" customHeight="false" outlineLevel="0" collapsed="false">
      <c r="B4" s="0" t="n">
        <v>7.477675134</v>
      </c>
      <c r="C4" s="0" t="n">
        <v>7.385780642</v>
      </c>
      <c r="D4" s="0" t="n">
        <v>7.158105461</v>
      </c>
      <c r="E4" s="0" t="n">
        <v>6.996651364</v>
      </c>
      <c r="F4" s="0" t="n">
        <v>6.825541347</v>
      </c>
      <c r="G4" s="0" t="n">
        <v>6.670204823</v>
      </c>
      <c r="H4" s="0" t="n">
        <v>6.712003232</v>
      </c>
      <c r="K4" s="0" t="n">
        <v>6.706716025</v>
      </c>
    </row>
    <row r="5" customFormat="false" ht="12.75" hidden="false" customHeight="false" outlineLevel="0" collapsed="false">
      <c r="C5" s="0" t="n">
        <v>7.311416003</v>
      </c>
      <c r="D5" s="0" t="n">
        <v>7.122098838</v>
      </c>
      <c r="E5" s="0" t="n">
        <v>6.883183631</v>
      </c>
      <c r="F5" s="0" t="n">
        <v>6.605296263</v>
      </c>
      <c r="G5" s="0" t="n">
        <v>6.685631732</v>
      </c>
      <c r="H5" s="0" t="n">
        <v>6.516522423</v>
      </c>
      <c r="K5" s="0" t="n">
        <v>6.622870026</v>
      </c>
    </row>
    <row r="6" customFormat="false" ht="12.75" hidden="false" customHeight="false" outlineLevel="0" collapsed="false">
      <c r="C6" s="0" t="n">
        <v>7.236105224</v>
      </c>
      <c r="D6" s="0" t="n">
        <v>7.013225997</v>
      </c>
      <c r="E6" s="0" t="n">
        <v>6.849093134</v>
      </c>
      <c r="F6" s="0" t="n">
        <v>6.761033056</v>
      </c>
      <c r="G6" s="0" t="n">
        <v>6.520075043</v>
      </c>
      <c r="H6" s="0" t="n">
        <v>6.549164492</v>
      </c>
    </row>
    <row r="7" customFormat="false" ht="12.75" hidden="false" customHeight="false" outlineLevel="0" collapsed="false">
      <c r="A7" s="0" t="s">
        <v>1</v>
      </c>
      <c r="C7" s="0" t="n">
        <v>6.486849005</v>
      </c>
      <c r="D7" s="0" t="n">
        <v>5.516858634</v>
      </c>
      <c r="E7" s="0" t="n">
        <v>4.864297789</v>
      </c>
      <c r="F7" s="0" t="n">
        <v>4.639862547</v>
      </c>
      <c r="G7" s="0" t="n">
        <v>4.60380273</v>
      </c>
      <c r="H7" s="0" t="n">
        <v>4.319122872</v>
      </c>
      <c r="K7" s="0" t="n">
        <v>4.129995492</v>
      </c>
    </row>
    <row r="8" customFormat="false" ht="12.75" hidden="false" customHeight="false" outlineLevel="0" collapsed="false">
      <c r="C8" s="0" t="n">
        <v>6.420282365</v>
      </c>
      <c r="D8" s="0" t="n">
        <v>5.470912528</v>
      </c>
      <c r="E8" s="0" t="n">
        <v>4.772387058</v>
      </c>
      <c r="F8" s="0" t="n">
        <v>4.570004791</v>
      </c>
      <c r="G8" s="0" t="n">
        <v>4.458425994</v>
      </c>
      <c r="H8" s="0" t="n">
        <v>4.250770643</v>
      </c>
      <c r="K8" s="0" t="n">
        <v>3.814551674</v>
      </c>
    </row>
    <row r="9" customFormat="false" ht="12.75" hidden="false" customHeight="false" outlineLevel="0" collapsed="false">
      <c r="C9" s="0" t="n">
        <v>6.272889606</v>
      </c>
      <c r="D9" s="0" t="n">
        <v>5.376961218</v>
      </c>
      <c r="E9" s="0" t="n">
        <v>4.567470746</v>
      </c>
      <c r="F9" s="0" t="n">
        <v>4.385319881</v>
      </c>
      <c r="G9" s="0" t="n">
        <v>4.160944173</v>
      </c>
      <c r="H9" s="0" t="n">
        <v>4.080524489</v>
      </c>
    </row>
    <row r="10" customFormat="false" ht="12.75" hidden="false" customHeight="false" outlineLevel="0" collapsed="false">
      <c r="C10" s="0" t="n">
        <v>6.500162334</v>
      </c>
      <c r="D10" s="0" t="n">
        <v>5.589719346</v>
      </c>
      <c r="E10" s="0" t="n">
        <v>4.941292211</v>
      </c>
    </row>
    <row r="11" customFormat="false" ht="12.75" hidden="false" customHeight="false" outlineLevel="0" collapsed="false">
      <c r="C11" s="0" t="n">
        <v>6.634241764</v>
      </c>
      <c r="D11" s="0" t="n">
        <v>5.695671957</v>
      </c>
      <c r="E11" s="0" t="n">
        <v>5.018286632</v>
      </c>
    </row>
    <row r="12" customFormat="false" ht="12.75" hidden="false" customHeight="false" outlineLevel="0" collapsed="false">
      <c r="A12" s="0" t="s">
        <v>2</v>
      </c>
      <c r="C12" s="0" t="n">
        <v>5.865985664</v>
      </c>
      <c r="D12" s="0" t="n">
        <v>4.873954125</v>
      </c>
      <c r="E12" s="0" t="n">
        <v>3.965186955</v>
      </c>
      <c r="F12" s="0" t="n">
        <v>3.540183979</v>
      </c>
      <c r="G12" s="0" t="n">
        <v>3.192135806</v>
      </c>
      <c r="H12" s="0" t="n">
        <v>3.080861872</v>
      </c>
      <c r="K12" s="0" t="n">
        <v>2.635059536</v>
      </c>
    </row>
    <row r="13" customFormat="false" ht="12.75" hidden="false" customHeight="false" outlineLevel="0" collapsed="false">
      <c r="C13" s="0" t="n">
        <v>5.940955677</v>
      </c>
      <c r="D13" s="0" t="n">
        <v>5.007304698</v>
      </c>
      <c r="E13" s="0" t="n">
        <v>4.191959798</v>
      </c>
      <c r="F13" s="0" t="n">
        <v>3.687720454</v>
      </c>
      <c r="G13" s="0" t="n">
        <v>3.380744801</v>
      </c>
      <c r="H13" s="0" t="n">
        <v>3.16490193</v>
      </c>
      <c r="K13" s="0" t="n">
        <v>2.665938508</v>
      </c>
    </row>
    <row r="14" customFormat="false" ht="12.75" hidden="false" customHeight="false" outlineLevel="0" collapsed="false">
      <c r="C14" s="0" t="n">
        <v>5.991693634</v>
      </c>
      <c r="D14" s="0" t="n">
        <v>5.25611569</v>
      </c>
      <c r="E14" s="0" t="n">
        <v>4.280922084</v>
      </c>
      <c r="F14" s="0" t="n">
        <v>3.922059936</v>
      </c>
      <c r="G14" s="0" t="n">
        <v>3.551210729</v>
      </c>
      <c r="H14" s="0" t="n">
        <v>3.319460255</v>
      </c>
    </row>
    <row r="15" customFormat="false" ht="12.75" hidden="false" customHeight="false" outlineLevel="0" collapsed="false">
      <c r="C15" s="0" t="n">
        <v>5.88245432</v>
      </c>
      <c r="D15" s="0" t="n">
        <v>4.885999085</v>
      </c>
      <c r="E15" s="0" t="n">
        <v>3.917191421</v>
      </c>
    </row>
    <row r="16" customFormat="false" ht="12.75" hidden="false" customHeight="false" outlineLevel="0" collapsed="false">
      <c r="C16" s="0" t="n">
        <v>5.852732713</v>
      </c>
    </row>
    <row r="17" customFormat="false" ht="12.75" hidden="false" customHeight="false" outlineLevel="0" collapsed="false">
      <c r="A17" s="0" t="s">
        <v>3</v>
      </c>
      <c r="C17" s="0" t="n">
        <v>7.391066093</v>
      </c>
      <c r="D17" s="0" t="n">
        <v>7.09353986</v>
      </c>
      <c r="E17" s="0" t="n">
        <v>5.732830993</v>
      </c>
      <c r="F17" s="0" t="n">
        <v>5.221019382</v>
      </c>
      <c r="G17" s="0" t="n">
        <v>5.067623651</v>
      </c>
      <c r="H17" s="0" t="n">
        <v>4.684346879</v>
      </c>
      <c r="K17" s="0" t="n">
        <v>4.371169113</v>
      </c>
    </row>
    <row r="18" customFormat="false" ht="12.75" hidden="false" customHeight="false" outlineLevel="0" collapsed="false">
      <c r="C18" s="0" t="n">
        <v>7.345613426</v>
      </c>
      <c r="D18" s="0" t="n">
        <v>7.003694677</v>
      </c>
      <c r="E18" s="0" t="n">
        <v>5.638860749</v>
      </c>
      <c r="F18" s="0" t="n">
        <v>5.122225596</v>
      </c>
      <c r="G18" s="0" t="n">
        <v>4.862031479</v>
      </c>
      <c r="H18" s="0" t="n">
        <v>4.608929984</v>
      </c>
      <c r="K18" s="0" t="n">
        <v>4.191189026</v>
      </c>
    </row>
    <row r="19" customFormat="false" ht="12.75" hidden="false" customHeight="false" outlineLevel="0" collapsed="false">
      <c r="C19" s="0" t="n">
        <v>7.468658649</v>
      </c>
      <c r="D19" s="0" t="n">
        <v>7.107602147</v>
      </c>
      <c r="E19" s="0" t="n">
        <v>5.616912822</v>
      </c>
      <c r="F19" s="0" t="n">
        <v>5.246824701</v>
      </c>
      <c r="G19" s="0" t="n">
        <v>4.949977497</v>
      </c>
      <c r="H19" s="0" t="n">
        <v>4.583791019</v>
      </c>
      <c r="K19" s="0" t="n">
        <v>4.189194893</v>
      </c>
    </row>
    <row r="20" customFormat="false" ht="12.75" hidden="false" customHeight="false" outlineLevel="0" collapsed="false">
      <c r="C20" s="0" t="n">
        <v>7.409893204</v>
      </c>
      <c r="D20" s="0" t="n">
        <v>7.151495052</v>
      </c>
      <c r="E20" s="0" t="n">
        <v>5.76678264</v>
      </c>
      <c r="F20" s="0" t="n">
        <v>5.415476242</v>
      </c>
      <c r="G20" s="0" t="n">
        <v>5.222514517</v>
      </c>
      <c r="H20" s="0" t="n">
        <v>4.909334269</v>
      </c>
      <c r="K20" s="0" t="n">
        <v>4.670195882</v>
      </c>
    </row>
    <row r="21" customFormat="false" ht="12.75" hidden="false" customHeight="false" outlineLevel="0" collapsed="false">
      <c r="C21" s="0" t="n">
        <v>7.449831538</v>
      </c>
      <c r="D21" s="0" t="n">
        <v>7.182532022</v>
      </c>
      <c r="E21" s="0" t="n">
        <v>5.904648737</v>
      </c>
      <c r="F21" s="0" t="n">
        <v>5.35317669</v>
      </c>
      <c r="G21" s="0" t="n">
        <v>5.04465181</v>
      </c>
      <c r="H21" s="0" t="n">
        <v>4.868575953</v>
      </c>
    </row>
    <row r="22" customFormat="false" ht="12.75" hidden="false" customHeight="false" outlineLevel="0" collapsed="false">
      <c r="A22" s="0" t="s">
        <v>4</v>
      </c>
      <c r="C22" s="0" t="n">
        <v>6.393439732</v>
      </c>
      <c r="D22" s="0" t="n">
        <v>4.491339244</v>
      </c>
      <c r="E22" s="0" t="n">
        <v>3.141320995</v>
      </c>
      <c r="F22" s="0" t="n">
        <v>2.849693353</v>
      </c>
      <c r="G22" s="0" t="n">
        <v>2.629717856</v>
      </c>
      <c r="H22" s="0" t="n">
        <v>2.585151018</v>
      </c>
      <c r="K22" s="0" t="n">
        <v>2.098001644</v>
      </c>
    </row>
    <row r="23" customFormat="false" ht="12.75" hidden="false" customHeight="false" outlineLevel="0" collapsed="false">
      <c r="C23" s="0" t="n">
        <v>6.529184949</v>
      </c>
      <c r="D23" s="0" t="n">
        <v>4.597735795</v>
      </c>
      <c r="E23" s="0" t="n">
        <v>3.187276747</v>
      </c>
      <c r="F23" s="0" t="n">
        <v>3.081659522</v>
      </c>
      <c r="G23" s="0" t="n">
        <v>2.675658711</v>
      </c>
      <c r="H23" s="0" t="n">
        <v>2.408270316</v>
      </c>
      <c r="K23" s="0" t="n">
        <v>2.109624299</v>
      </c>
    </row>
    <row r="24" customFormat="false" ht="12.75" hidden="false" customHeight="false" outlineLevel="0" collapsed="false">
      <c r="C24" s="0" t="n">
        <v>6.585412459</v>
      </c>
      <c r="D24" s="0" t="n">
        <v>4.755262896</v>
      </c>
      <c r="E24" s="0" t="n">
        <v>3.373159284</v>
      </c>
      <c r="F24" s="0" t="n">
        <v>3.219765634</v>
      </c>
      <c r="G24" s="0" t="n">
        <v>2.696658587</v>
      </c>
      <c r="H24" s="0" t="n">
        <v>2.628069473</v>
      </c>
      <c r="K24" s="0" t="n">
        <v>2.245107897</v>
      </c>
    </row>
    <row r="25" customFormat="false" ht="12.75" hidden="false" customHeight="false" outlineLevel="0" collapsed="false">
      <c r="C25" s="0" t="n">
        <v>6.321685424</v>
      </c>
      <c r="D25" s="0" t="n">
        <v>4.527494003</v>
      </c>
      <c r="E25" s="0" t="n">
        <v>2.994362534</v>
      </c>
      <c r="F25" s="0" t="n">
        <v>3.112946208</v>
      </c>
      <c r="G25" s="0" t="n">
        <v>2.691901256</v>
      </c>
      <c r="H25" s="0" t="n">
        <v>2.579944136</v>
      </c>
    </row>
    <row r="26" customFormat="false" ht="12.75" hidden="false" customHeight="false" outlineLevel="0" collapsed="false">
      <c r="C26" s="0" t="n">
        <v>6.227972908</v>
      </c>
      <c r="D26" s="0" t="n">
        <v>4.404314928</v>
      </c>
      <c r="E26" s="0" t="n">
        <v>3.069298072</v>
      </c>
      <c r="F26" s="0" t="n">
        <v>2.797855875</v>
      </c>
    </row>
    <row r="27" customFormat="false" ht="12.75" hidden="false" customHeight="false" outlineLevel="0" collapsed="false">
      <c r="A27" s="0" t="s">
        <v>5</v>
      </c>
      <c r="C27" s="0" t="n">
        <v>4.513081191</v>
      </c>
      <c r="D27" s="0" t="n">
        <v>3.275387426</v>
      </c>
      <c r="E27" s="0" t="n">
        <v>2.417598214</v>
      </c>
    </row>
    <row r="28" customFormat="false" ht="12.75" hidden="false" customHeight="false" outlineLevel="0" collapsed="false">
      <c r="C28" s="0" t="n">
        <v>4.502102087</v>
      </c>
      <c r="D28" s="0" t="n">
        <v>3.210133697</v>
      </c>
      <c r="E28" s="0" t="n">
        <v>2.282648107</v>
      </c>
      <c r="F28" s="0" t="n">
        <v>1.948668412</v>
      </c>
      <c r="G28" s="0" t="n">
        <v>1.883985512</v>
      </c>
      <c r="H28" s="0" t="n">
        <v>1.67559103</v>
      </c>
    </row>
    <row r="29" customFormat="false" ht="12.75" hidden="false" customHeight="false" outlineLevel="0" collapsed="false">
      <c r="C29" s="0" t="n">
        <v>4.547350492</v>
      </c>
      <c r="D29" s="0" t="n">
        <v>3.280379652</v>
      </c>
      <c r="E29" s="0" t="n">
        <v>2.212687065</v>
      </c>
      <c r="F29" s="0" t="n">
        <v>2.050119892</v>
      </c>
      <c r="G29" s="0" t="n">
        <v>1.955688537</v>
      </c>
      <c r="H29" s="0" t="n">
        <v>1.963447039</v>
      </c>
    </row>
    <row r="30" customFormat="false" ht="12.75" hidden="false" customHeight="false" outlineLevel="0" collapsed="false">
      <c r="C30" s="0" t="n">
        <v>4.688585261</v>
      </c>
      <c r="D30" s="0" t="n">
        <v>3.386782508</v>
      </c>
      <c r="E30" s="0" t="n">
        <v>2.456520983</v>
      </c>
    </row>
    <row r="31" customFormat="false" ht="12.75" hidden="false" customHeight="false" outlineLevel="0" collapsed="false">
      <c r="C31" s="0" t="n">
        <v>4.744861345</v>
      </c>
    </row>
    <row r="32" customFormat="false" ht="12.75" hidden="false" customHeight="false" outlineLevel="0" collapsed="false">
      <c r="A32" s="0" t="s">
        <v>6</v>
      </c>
      <c r="C32" s="0" t="n">
        <v>6.534674501</v>
      </c>
      <c r="D32" s="0" t="n">
        <v>5.35685056</v>
      </c>
      <c r="E32" s="0" t="n">
        <v>3.901794341</v>
      </c>
      <c r="F32" s="0" t="n">
        <v>3.79255526</v>
      </c>
      <c r="G32" s="0" t="n">
        <v>3.293142318</v>
      </c>
      <c r="H32" s="0" t="n">
        <v>3.063036459</v>
      </c>
      <c r="K32" s="0" t="n">
        <v>2.390163563</v>
      </c>
    </row>
    <row r="33" customFormat="false" ht="12.75" hidden="false" customHeight="false" outlineLevel="0" collapsed="false">
      <c r="C33" s="0" t="n">
        <v>6.636150416</v>
      </c>
      <c r="D33" s="0" t="n">
        <v>5.385818428</v>
      </c>
      <c r="E33" s="0" t="n">
        <v>4.024744128</v>
      </c>
      <c r="F33" s="0" t="n">
        <v>3.652232539</v>
      </c>
      <c r="G33" s="0" t="n">
        <v>3.343645574</v>
      </c>
      <c r="H33" s="0" t="n">
        <v>3.149243355</v>
      </c>
      <c r="K33" s="0" t="n">
        <v>2.570139399</v>
      </c>
    </row>
    <row r="34" customFormat="false" ht="12.75" hidden="false" customHeight="false" outlineLevel="0" collapsed="false">
      <c r="C34" s="0" t="n">
        <v>6.849139493</v>
      </c>
      <c r="D34" s="0" t="n">
        <v>5.962264367</v>
      </c>
      <c r="E34" s="0" t="n">
        <v>4.326543275</v>
      </c>
      <c r="F34" s="0" t="n">
        <v>4.032101128</v>
      </c>
      <c r="G34" s="0" t="n">
        <v>3.658919255</v>
      </c>
      <c r="H34" s="0" t="n">
        <v>3.362594539</v>
      </c>
      <c r="K34" s="0" t="n">
        <v>2.745301088</v>
      </c>
    </row>
    <row r="35" customFormat="false" ht="12.75" hidden="false" customHeight="false" outlineLevel="0" collapsed="false">
      <c r="C35" s="0" t="n">
        <v>6.526911102</v>
      </c>
      <c r="D35" s="0" t="n">
        <v>5.252977972</v>
      </c>
      <c r="E35" s="0" t="n">
        <v>3.932833396</v>
      </c>
      <c r="F35" s="0" t="n">
        <v>3.488215716</v>
      </c>
      <c r="G35" s="0" t="n">
        <v>3.192135806</v>
      </c>
      <c r="H35" s="0" t="n">
        <v>3.109203175</v>
      </c>
    </row>
    <row r="36" customFormat="false" ht="12.75" hidden="false" customHeight="false" outlineLevel="0" collapsed="false">
      <c r="C36" s="0" t="n">
        <v>6.617407913</v>
      </c>
      <c r="D36" s="0" t="n">
        <v>5.513688783</v>
      </c>
      <c r="E36" s="0" t="n">
        <v>3.932833396</v>
      </c>
    </row>
    <row r="37" customFormat="false" ht="12.75" hidden="false" customHeight="false" outlineLevel="0" collapsed="false">
      <c r="A37" s="0" t="s">
        <v>7</v>
      </c>
      <c r="B37" s="0" t="n">
        <v>7.338635534</v>
      </c>
      <c r="C37" s="0" t="n">
        <v>4.944548896</v>
      </c>
      <c r="D37" s="0" t="n">
        <v>3.864652758</v>
      </c>
      <c r="E37" s="0" t="n">
        <v>2.528095691</v>
      </c>
      <c r="F37" s="0" t="n">
        <v>2.112755306</v>
      </c>
      <c r="G37" s="0" t="n">
        <v>2.024464492</v>
      </c>
      <c r="H37" s="0" t="n">
        <v>1.829976282</v>
      </c>
    </row>
    <row r="38" customFormat="false" ht="12.75" hidden="false" customHeight="false" outlineLevel="0" collapsed="false">
      <c r="B38" s="0" t="n">
        <v>7.425217153</v>
      </c>
      <c r="C38" s="0" t="n">
        <v>4.835309582</v>
      </c>
      <c r="D38" s="0" t="n">
        <v>3.833502584</v>
      </c>
      <c r="E38" s="0" t="n">
        <v>2.480090487</v>
      </c>
      <c r="F38" s="0" t="n">
        <v>2.125715056</v>
      </c>
      <c r="G38" s="0" t="n">
        <v>2.045464368</v>
      </c>
      <c r="H38" s="0" t="n">
        <v>1.862620776</v>
      </c>
    </row>
    <row r="39" customFormat="false" ht="12.75" hidden="false" customHeight="false" outlineLevel="0" collapsed="false">
      <c r="B39" s="0" t="n">
        <v>7.470983806</v>
      </c>
      <c r="C39" s="0" t="n">
        <v>4.805587974</v>
      </c>
      <c r="D39" s="0" t="n">
        <v>3.840559373</v>
      </c>
      <c r="E39" s="0" t="n">
        <v>2.463118085</v>
      </c>
      <c r="F39" s="0" t="n">
        <v>2.331768537</v>
      </c>
      <c r="G39" s="0" t="n">
        <v>2.077949458</v>
      </c>
      <c r="H39" s="0" t="n">
        <v>1.819517728</v>
      </c>
    </row>
    <row r="40" customFormat="false" ht="12.75" hidden="false" customHeight="false" outlineLevel="0" collapsed="false">
      <c r="B40" s="0" t="n">
        <v>7.425217153</v>
      </c>
      <c r="C40" s="0" t="n">
        <v>4.882831834</v>
      </c>
      <c r="D40" s="0" t="n">
        <v>3.804419296</v>
      </c>
      <c r="E40" s="0" t="n">
        <v>2.287216766</v>
      </c>
    </row>
    <row r="41" customFormat="false" ht="12.75" hidden="false" customHeight="false" outlineLevel="0" collapsed="false">
      <c r="B41" s="0" t="n">
        <v>7.338635534</v>
      </c>
      <c r="C41" s="0" t="n">
        <v>4.9710547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1" width="5.71"/>
  </cols>
  <sheetData>
    <row r="1" customFormat="false" ht="12.75" hidden="false" customHeight="false" outlineLevel="0" collapsed="false">
      <c r="A1" s="0" t="s">
        <v>8</v>
      </c>
      <c r="B1" s="0"/>
      <c r="C1" s="2" t="n">
        <v>0</v>
      </c>
      <c r="D1" s="2" t="n">
        <v>1</v>
      </c>
      <c r="E1" s="2" t="n">
        <v>2</v>
      </c>
      <c r="F1" s="2" t="n">
        <v>4</v>
      </c>
      <c r="G1" s="2" t="n">
        <v>5</v>
      </c>
      <c r="H1" s="2" t="n">
        <v>6</v>
      </c>
      <c r="I1" s="2" t="n">
        <v>7</v>
      </c>
      <c r="J1" s="2" t="n">
        <v>10</v>
      </c>
      <c r="K1" s="2"/>
    </row>
    <row r="2" customFormat="false" ht="12.75" hidden="false" customHeight="false" outlineLevel="0" collapsed="false">
      <c r="A2" s="0" t="s">
        <v>0</v>
      </c>
      <c r="B2" s="0"/>
      <c r="C2" s="3" t="n">
        <v>3.9</v>
      </c>
      <c r="D2" s="3" t="n">
        <f aca="false">AVERAGE(area!C2:C6)</f>
        <v>3.8109749798</v>
      </c>
      <c r="E2" s="3" t="n">
        <f aca="false">AVERAGE(area!D2:D6)</f>
        <v>3.5992913756</v>
      </c>
      <c r="F2" s="3" t="n">
        <f aca="false">AVERAGE(area!E2:E6)</f>
        <v>3.392969028</v>
      </c>
      <c r="G2" s="3" t="n">
        <f aca="false">AVERAGE(area!F2:F6)</f>
        <v>3.1725134854</v>
      </c>
      <c r="H2" s="3" t="n">
        <f aca="false">AVERAGE(area!G2:G6)</f>
        <v>3.156822341</v>
      </c>
      <c r="I2" s="3" t="n">
        <f aca="false">AVERAGE(area!H2:H6)</f>
        <v>3.1502981444</v>
      </c>
      <c r="J2" s="3" t="n">
        <f aca="false">AVERAGE(area!K2:K6)</f>
        <v>3.094340728</v>
      </c>
    </row>
    <row r="3" customFormat="false" ht="12.75" hidden="false" customHeight="false" outlineLevel="0" collapsed="false">
      <c r="A3" s="0" t="s">
        <v>1</v>
      </c>
      <c r="B3" s="0"/>
      <c r="C3" s="3" t="n">
        <v>3.9</v>
      </c>
      <c r="D3" s="3" t="n">
        <f aca="false">AVERAGE(area!C7:C11)</f>
        <v>2.954752066</v>
      </c>
      <c r="E3" s="3" t="n">
        <f aca="false">AVERAGE(area!D7:D11)</f>
        <v>2.1794462822</v>
      </c>
      <c r="F3" s="3" t="n">
        <f aca="false">AVERAGE(area!E7:E11)</f>
        <v>1.6540134706</v>
      </c>
      <c r="G3" s="3" t="n">
        <f aca="false">AVERAGE(area!F7:F11)</f>
        <v>1.44009961833333</v>
      </c>
      <c r="H3" s="3" t="n">
        <f aca="false">AVERAGE(area!G7:G11)</f>
        <v>1.37677816233333</v>
      </c>
      <c r="I3" s="3" t="n">
        <f aca="false">AVERAGE(area!H7:H11)</f>
        <v>1.275584456</v>
      </c>
      <c r="J3" s="3" t="n">
        <f aca="false">AVERAGE(area!K7:K11)</f>
        <v>1.1153228475</v>
      </c>
      <c r="K3" s="3"/>
      <c r="M3" s="4"/>
    </row>
    <row r="4" customFormat="false" ht="12.75" hidden="false" customHeight="false" outlineLevel="0" collapsed="false">
      <c r="A4" s="0" t="s">
        <v>2</v>
      </c>
      <c r="B4" s="0"/>
      <c r="C4" s="3" t="n">
        <v>3.9</v>
      </c>
      <c r="D4" s="3" t="n">
        <f aca="false">AVERAGE(area!C12:C16)</f>
        <v>2.4851562178</v>
      </c>
      <c r="E4" s="3" t="n">
        <f aca="false">AVERAGE(area!D12:D16)</f>
        <v>1.78800947075</v>
      </c>
      <c r="F4" s="3" t="n">
        <f aca="false">AVERAGE(area!E12:E16)</f>
        <v>1.180456491</v>
      </c>
      <c r="G4" s="3" t="n">
        <f aca="false">AVERAGE(area!F12:F16)</f>
        <v>0.967050088533333</v>
      </c>
      <c r="H4" s="3" t="n">
        <f aca="false">AVERAGE(area!G12:G16)</f>
        <v>0.804380222866667</v>
      </c>
      <c r="I4" s="3" t="n">
        <f aca="false">AVERAGE(area!H12:H16)</f>
        <v>0.729524694233333</v>
      </c>
      <c r="J4" s="3" t="n">
        <f aca="false">AVERAGE(area!K12:K16)</f>
        <v>0.4936385967</v>
      </c>
    </row>
    <row r="5" customFormat="false" ht="12.75" hidden="false" customHeight="false" outlineLevel="0" collapsed="false">
      <c r="A5" s="0" t="s">
        <v>3</v>
      </c>
      <c r="B5" s="0"/>
      <c r="C5" s="3" t="n">
        <v>3.9</v>
      </c>
      <c r="D5" s="3" t="n">
        <f aca="false">AVERAGE(area!C17:C21)</f>
        <v>3.9300471036</v>
      </c>
      <c r="E5" s="3" t="n">
        <f aca="false">AVERAGE(area!D17:D21)</f>
        <v>3.592241162</v>
      </c>
      <c r="F5" s="3" t="n">
        <f aca="false">AVERAGE(area!E17:E21)</f>
        <v>2.336110318</v>
      </c>
      <c r="G5" s="3" t="n">
        <f aca="false">AVERAGE(area!F17:F21)</f>
        <v>1.9641956142</v>
      </c>
      <c r="H5" s="3" t="n">
        <f aca="false">AVERAGE(area!G17:G21)</f>
        <v>1.7937440408</v>
      </c>
      <c r="I5" s="3" t="n">
        <f aca="false">AVERAGE(area!H17:H21)</f>
        <v>1.604202733</v>
      </c>
      <c r="J5" s="3" t="n">
        <f aca="false">AVERAGE(area!K17:K21)</f>
        <v>1.3429060705</v>
      </c>
    </row>
    <row r="6" customFormat="false" ht="12.75" hidden="false" customHeight="false" outlineLevel="0" collapsed="false">
      <c r="A6" s="0" t="s">
        <v>4</v>
      </c>
      <c r="B6" s="0"/>
      <c r="C6" s="3" t="n">
        <v>3.9</v>
      </c>
      <c r="D6" s="3" t="n">
        <f aca="false">AVERAGE(area!C22:C26)</f>
        <v>2.948384587</v>
      </c>
      <c r="E6" s="3" t="n">
        <f aca="false">AVERAGE(area!D22:D26)</f>
        <v>1.4868694864</v>
      </c>
      <c r="F6" s="3" t="n">
        <f aca="false">AVERAGE(area!E22:E26)</f>
        <v>0.66287624292</v>
      </c>
      <c r="G6" s="3" t="n">
        <f aca="false">AVERAGE(area!F22:F26)</f>
        <v>0.55344557556</v>
      </c>
      <c r="H6" s="3" t="n">
        <f aca="false">AVERAGE(area!G22:G26)</f>
        <v>0.49531783375</v>
      </c>
      <c r="I6" s="3" t="n">
        <f aca="false">AVERAGE(area!H22:H26)</f>
        <v>0.45243972075</v>
      </c>
      <c r="J6" s="3" t="n">
        <f aca="false">AVERAGE(area!K22:K26)</f>
        <v>0.3277957116</v>
      </c>
    </row>
    <row r="7" customFormat="false" ht="12.75" hidden="false" customHeight="false" outlineLevel="0" collapsed="false">
      <c r="A7" s="0" t="s">
        <v>5</v>
      </c>
      <c r="B7" s="0"/>
      <c r="C7" s="3" t="n">
        <v>3.9</v>
      </c>
      <c r="D7" s="3" t="n">
        <f aca="false">AVERAGE(area!C27:C31)</f>
        <v>1.5089538472</v>
      </c>
      <c r="E7" s="3" t="n">
        <f aca="false">AVERAGE(area!D27:D31)</f>
        <v>0.738998103575</v>
      </c>
      <c r="F7" s="3" t="n">
        <f aca="false">AVERAGE(area!E27:E31)</f>
        <v>0.390913671475</v>
      </c>
      <c r="G7" s="3" t="n">
        <f aca="false">AVERAGE(area!F27:F31)</f>
        <v>0.29120986685</v>
      </c>
      <c r="H7" s="3" t="n">
        <f aca="false">AVERAGE(area!G27:G31)</f>
        <v>0.2579777009</v>
      </c>
      <c r="I7" s="3" t="n">
        <f aca="false">AVERAGE(area!H27:H31)</f>
        <v>0.23508012525</v>
      </c>
      <c r="J7" s="3" t="e">
        <f aca="false">AVERAGE(area!K27:K31)</f>
        <v>#DIV/0!</v>
      </c>
    </row>
    <row r="8" customFormat="false" ht="12.75" hidden="false" customHeight="false" outlineLevel="0" collapsed="false">
      <c r="A8" s="0" t="s">
        <v>6</v>
      </c>
      <c r="B8" s="0"/>
      <c r="C8" s="3" t="n">
        <v>3.9</v>
      </c>
      <c r="D8" s="3" t="n">
        <f aca="false">AVERAGE(area!C32:C36)</f>
        <v>3.1555833094</v>
      </c>
      <c r="E8" s="3" t="n">
        <f aca="false">AVERAGE(area!D32:D36)</f>
        <v>2.1551564992</v>
      </c>
      <c r="F8" s="3" t="n">
        <f aca="false">AVERAGE(area!E32:E36)</f>
        <v>1.1615466012</v>
      </c>
      <c r="G8" s="3" t="n">
        <f aca="false">AVERAGE(area!F32:F36)</f>
        <v>0.88223059605</v>
      </c>
      <c r="H8" s="3" t="n">
        <f aca="false">AVERAGE(area!G32:G36)</f>
        <v>0.757396585125</v>
      </c>
      <c r="I8" s="3" t="n">
        <f aca="false">AVERAGE(area!H32:H36)</f>
        <v>0.70275341855</v>
      </c>
      <c r="J8" s="3" t="n">
        <f aca="false">AVERAGE(area!K32:K36)</f>
        <v>0.457685121033333</v>
      </c>
    </row>
    <row r="9" customFormat="false" ht="12.75" hidden="false" customHeight="false" outlineLevel="0" collapsed="false">
      <c r="A9" s="0" t="s">
        <v>7</v>
      </c>
      <c r="B9" s="0"/>
      <c r="C9" s="3" t="n">
        <v>3.9</v>
      </c>
      <c r="D9" s="3" t="n">
        <f aca="false">AVERAGE(area!C37:C41)</f>
        <v>1.6970025796</v>
      </c>
      <c r="E9" s="3" t="n">
        <f aca="false">AVERAGE(area!D37:D41)</f>
        <v>1.053067853</v>
      </c>
      <c r="F9" s="3" t="n">
        <f aca="false">AVERAGE(area!E37:E41)</f>
        <v>0.419737747825</v>
      </c>
      <c r="G9" s="3" t="n">
        <f aca="false">AVERAGE(area!F37:F41)</f>
        <v>0.345883013233333</v>
      </c>
      <c r="H9" s="3" t="n">
        <f aca="false">AVERAGE(area!G37:G41)</f>
        <v>0.304199854433333</v>
      </c>
      <c r="I9" s="3" t="n">
        <f aca="false">AVERAGE(area!H37:H41)</f>
        <v>0.240284873833333</v>
      </c>
      <c r="J9" s="3" t="e">
        <f aca="false">AVERAGE(area!K37:K41)</f>
        <v>#DIV/0!</v>
      </c>
    </row>
    <row r="10" customFormat="false" ht="12.75" hidden="false" customHeight="false" outlineLevel="0" collapsed="false">
      <c r="B10" s="0"/>
      <c r="C10" s="3"/>
      <c r="D10" s="3"/>
      <c r="E10" s="3"/>
      <c r="F10" s="3"/>
      <c r="G10" s="3"/>
    </row>
    <row r="11" customFormat="false" ht="12.75" hidden="false" customHeight="false" outlineLevel="0" collapsed="false">
      <c r="B11" s="0"/>
    </row>
    <row r="12" customFormat="false" ht="12.75" hidden="false" customHeight="false" outlineLevel="0" collapsed="false">
      <c r="A12" s="0" t="s">
        <v>9</v>
      </c>
      <c r="B12" s="0"/>
      <c r="C12" s="2" t="n">
        <v>0</v>
      </c>
      <c r="D12" s="2" t="n">
        <v>1</v>
      </c>
      <c r="E12" s="2" t="n">
        <v>1.94</v>
      </c>
      <c r="F12" s="2" t="n">
        <v>4</v>
      </c>
      <c r="G12" s="2" t="n">
        <v>5</v>
      </c>
      <c r="H12" s="2" t="n">
        <v>6</v>
      </c>
      <c r="I12" s="2" t="n">
        <v>7</v>
      </c>
      <c r="J12" s="2" t="n">
        <v>10</v>
      </c>
    </row>
    <row r="13" customFormat="false" ht="12.75" hidden="false" customHeight="false" outlineLevel="0" collapsed="false">
      <c r="A13" s="0" t="s">
        <v>0</v>
      </c>
      <c r="B13" s="0"/>
      <c r="C13" s="3" t="n">
        <v>0</v>
      </c>
      <c r="D13" s="3" t="n">
        <f aca="false">STDEV(area!C2:C6)</f>
        <v>0.0685174655733651</v>
      </c>
      <c r="E13" s="3" t="n">
        <f aca="false">STDEV(area!D2:D6)</f>
        <v>0.0461365127491437</v>
      </c>
      <c r="F13" s="3" t="n">
        <f aca="false">STDEV(area!E2:E6)</f>
        <v>0.0729048679134709</v>
      </c>
      <c r="G13" s="3" t="n">
        <f aca="false">STDEV(area!F2:F6)</f>
        <v>0.0610673775213066</v>
      </c>
      <c r="H13" s="3" t="n">
        <f aca="false">STDEV(area!G2:G6)</f>
        <v>0.0976659943900193</v>
      </c>
      <c r="I13" s="3" t="n">
        <f aca="false">STDEV(area!H2:H6)</f>
        <v>0.107847444174269</v>
      </c>
      <c r="J13" s="3" t="n">
        <f aca="false">STDEV(area!K2:K4)</f>
        <v>0.115313641449418</v>
      </c>
    </row>
    <row r="14" customFormat="false" ht="12.75" hidden="false" customHeight="false" outlineLevel="0" collapsed="false">
      <c r="A14" s="0" t="s">
        <v>1</v>
      </c>
      <c r="B14" s="0"/>
      <c r="C14" s="3" t="n">
        <v>0</v>
      </c>
      <c r="D14" s="3" t="n">
        <f aca="false">STDEV(area!C7:C11)</f>
        <v>0.0955387238675219</v>
      </c>
      <c r="E14" s="3" t="n">
        <f aca="false">STDEV(area!D7:D11)</f>
        <v>0.092802203093776</v>
      </c>
      <c r="F14" s="3" t="n">
        <f aca="false">STDEV(area!E7:E11)</f>
        <v>0.108457583426706</v>
      </c>
      <c r="G14" s="3" t="n">
        <f aca="false">STDEV(area!F7:F11)</f>
        <v>0.0873389997067265</v>
      </c>
      <c r="H14" s="3" t="n">
        <f aca="false">STDEV(area!G7:G11)</f>
        <v>0.123628276891566</v>
      </c>
      <c r="I14" s="3" t="n">
        <f aca="false">STDEV(area!H7:H11)</f>
        <v>0.0718686034279106</v>
      </c>
      <c r="J14" s="3" t="n">
        <f aca="false">STDEV(area!K7:K11)</f>
        <v>0.118290894282816</v>
      </c>
    </row>
    <row r="15" customFormat="false" ht="12.75" hidden="false" customHeight="false" outlineLevel="0" collapsed="false">
      <c r="A15" s="0" t="s">
        <v>2</v>
      </c>
      <c r="B15" s="0"/>
      <c r="C15" s="3" t="n">
        <v>0</v>
      </c>
      <c r="D15" s="3" t="n">
        <f aca="false">STDEV(area!C12:C16)</f>
        <v>0.0633216008690114</v>
      </c>
      <c r="E15" s="3" t="n">
        <f aca="false">STDEV(area!D12:D16)</f>
        <v>0.140184327225917</v>
      </c>
      <c r="F15" s="3" t="n">
        <f aca="false">STDEV(area!E12:E16)</f>
        <v>0.0982570377520759</v>
      </c>
      <c r="G15" s="3" t="n">
        <f aca="false">STDEV(area!F12:F16)</f>
        <v>0.0960087893551197</v>
      </c>
      <c r="H15" s="3" t="n">
        <f aca="false">STDEV(area!G12:G16)</f>
        <v>0.0686914007636887</v>
      </c>
      <c r="I15" s="3" t="n">
        <f aca="false">STDEV(area!H12:H16)</f>
        <v>0.0565990899273365</v>
      </c>
      <c r="J15" s="3" t="n">
        <f aca="false">STDEV(area!K12:K16)</f>
        <v>0.00612377538330753</v>
      </c>
    </row>
    <row r="16" customFormat="false" ht="12.75" hidden="false" customHeight="false" outlineLevel="0" collapsed="false">
      <c r="A16" s="0" t="s">
        <v>3</v>
      </c>
      <c r="B16" s="0"/>
      <c r="C16" s="3" t="n">
        <v>0</v>
      </c>
      <c r="D16" s="3" t="n">
        <f aca="false">STDEV(area!C17:C21)</f>
        <v>0.0395902790802952</v>
      </c>
      <c r="E16" s="3" t="n">
        <f aca="false">STDEV(area!D17:D21)</f>
        <v>0.0747999986518823</v>
      </c>
      <c r="F16" s="3" t="n">
        <f aca="false">STDEV(area!E17:E21)</f>
        <v>0.0906204530750056</v>
      </c>
      <c r="G16" s="3" t="n">
        <f aca="false">STDEV(area!F17:F21)</f>
        <v>0.0976634965699246</v>
      </c>
      <c r="H16" s="3" t="n">
        <f aca="false">STDEV(area!G17:G21)</f>
        <v>0.0860806005844895</v>
      </c>
      <c r="I16" s="3" t="n">
        <f aca="false">STDEV(area!H17:H21)</f>
        <v>0.106653778976352</v>
      </c>
      <c r="J16" s="3" t="n">
        <f aca="false">STDEV(area!K17:K21)</f>
        <v>0.135658090037468</v>
      </c>
    </row>
    <row r="17" customFormat="false" ht="12.75" hidden="false" customHeight="false" outlineLevel="0" collapsed="false">
      <c r="A17" s="0" t="s">
        <v>4</v>
      </c>
      <c r="B17" s="0"/>
      <c r="C17" s="3" t="n">
        <v>0</v>
      </c>
      <c r="D17" s="3" t="n">
        <f aca="false">STDEV(area!C22:C26)</f>
        <v>0.137571516518468</v>
      </c>
      <c r="E17" s="3" t="n">
        <f aca="false">STDEV(area!D22:D26)</f>
        <v>0.0837345479163912</v>
      </c>
      <c r="F17" s="3" t="n">
        <f aca="false">STDEV(area!E22:E26)</f>
        <v>0.0524830351211502</v>
      </c>
      <c r="G17" s="3" t="n">
        <f aca="false">STDEV(area!F22:F26)</f>
        <v>0.0235012260309252</v>
      </c>
      <c r="H17" s="3" t="n">
        <f aca="false">STDEV(area!G22:G26)</f>
        <v>0.0237892105050253</v>
      </c>
      <c r="I17" s="3" t="n">
        <f aca="false">STDEV(area!H22:H26)</f>
        <v>0.0323978464743598</v>
      </c>
      <c r="J17" s="3" t="n">
        <f aca="false">STDEV(area!K22:K26)</f>
        <v>0.0192549738975304</v>
      </c>
    </row>
    <row r="18" customFormat="false" ht="12.75" hidden="false" customHeight="false" outlineLevel="0" collapsed="false">
      <c r="A18" s="0" t="s">
        <v>5</v>
      </c>
      <c r="B18" s="0"/>
      <c r="C18" s="3" t="n">
        <v>0</v>
      </c>
      <c r="D18" s="3" t="n">
        <f aca="false">STDEV(area!C27:C31)</f>
        <v>0.0759987023469404</v>
      </c>
      <c r="E18" s="3" t="n">
        <f aca="false">STDEV(area!D27:D31)</f>
        <v>0.0446193448152246</v>
      </c>
      <c r="F18" s="3" t="n">
        <f aca="false">STDEV(area!E27:E31)</f>
        <v>0.0389974226562541</v>
      </c>
      <c r="G18" s="3" t="n">
        <f aca="false">STDEV(area!F27:F31)</f>
        <v>0.0283784044841539</v>
      </c>
      <c r="H18" s="3" t="n">
        <f aca="false">STDEV(area!G27:G31)</f>
        <v>0.00815578757471791</v>
      </c>
      <c r="I18" s="3" t="n">
        <f aca="false">STDEV(area!H27:H31)</f>
        <v>0.0563314943510512</v>
      </c>
      <c r="J18" s="3"/>
    </row>
    <row r="19" customFormat="false" ht="12.75" hidden="false" customHeight="false" outlineLevel="0" collapsed="false">
      <c r="A19" s="0" t="s">
        <v>6</v>
      </c>
      <c r="B19" s="0"/>
      <c r="C19" s="3" t="n">
        <v>0</v>
      </c>
      <c r="D19" s="3" t="n">
        <f aca="false">STDEV(area!C32:C36)</f>
        <v>0.125912058482474</v>
      </c>
      <c r="E19" s="3" t="n">
        <f aca="false">STDEV(area!D32:D36)</f>
        <v>0.216858488805159</v>
      </c>
      <c r="F19" s="3" t="n">
        <f aca="false">STDEV(area!E32:E36)</f>
        <v>0.102674504729668</v>
      </c>
      <c r="G19" s="3" t="n">
        <f aca="false">STDEV(area!F32:F36)</f>
        <v>0.102282756792726</v>
      </c>
      <c r="H19" s="3" t="n">
        <f aca="false">STDEV(area!G32:G36)</f>
        <v>0.0770698709487082</v>
      </c>
      <c r="I19" s="3" t="n">
        <f aca="false">STDEV(area!H32:H36)</f>
        <v>0.0595750739437391</v>
      </c>
      <c r="J19" s="3" t="n">
        <f aca="false">STDEV(area!K32:K36)</f>
        <v>0.0498125625266451</v>
      </c>
    </row>
    <row r="20" customFormat="false" ht="12.75" hidden="false" customHeight="false" outlineLevel="0" collapsed="false">
      <c r="A20" s="0" t="s">
        <v>7</v>
      </c>
      <c r="B20" s="0"/>
      <c r="C20" s="3" t="n">
        <v>0</v>
      </c>
      <c r="D20" s="3" t="n">
        <f aca="false">STDEV(area!C37:C41)</f>
        <v>0.0532446841371398</v>
      </c>
      <c r="E20" s="3" t="n">
        <f aca="false">STDEV(area!D37:D41)</f>
        <v>0.0161707702262754</v>
      </c>
      <c r="F20" s="3" t="n">
        <f aca="false">STDEV(area!E37:E41)</f>
        <v>0.0382261045760247</v>
      </c>
      <c r="G20" s="3" t="n">
        <f aca="false">STDEV(area!F37:F41)</f>
        <v>0.0357314853288864</v>
      </c>
      <c r="H20" s="3" t="n">
        <f aca="false">STDEV(area!G37:G41)</f>
        <v>0.00788127459154008</v>
      </c>
      <c r="I20" s="3" t="n">
        <f aca="false">STDEV(area!H37:H41)</f>
        <v>0.0116148006420227</v>
      </c>
      <c r="J20" s="3"/>
    </row>
    <row r="21" customFormat="false" ht="12.75" hidden="false" customHeight="false" outlineLevel="0" collapsed="false">
      <c r="B21" s="0"/>
    </row>
    <row r="22" customFormat="false" ht="12.75" hidden="false" customHeight="false" outlineLevel="0" collapsed="false">
      <c r="B22" s="0"/>
    </row>
    <row r="23" customFormat="false" ht="12.75" hidden="false" customHeight="false" outlineLevel="0" collapsed="false">
      <c r="B23" s="0"/>
    </row>
    <row r="24" customFormat="false" ht="12.75" hidden="false" customHeight="false" outlineLevel="0" collapsed="false">
      <c r="B2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:G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6" min="2" style="3" width="9.14"/>
  </cols>
  <sheetData>
    <row r="1" s="2" customFormat="true" ht="12.75" hidden="false" customHeight="false" outlineLevel="0" collapsed="false">
      <c r="A1" s="0" t="s">
        <v>10</v>
      </c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2" t="n">
        <v>10</v>
      </c>
    </row>
    <row r="2" s="5" customFormat="true" ht="12.75" hidden="false" customHeight="false" outlineLevel="0" collapsed="false">
      <c r="A2" s="0" t="s">
        <v>1</v>
      </c>
      <c r="B2" s="0" t="n">
        <f aca="false">(area!B2-area!C2)/((perimeter!B2+perimeter!C2)/2)</f>
        <v>0.00613022710749452</v>
      </c>
      <c r="C2" s="0" t="n">
        <f aca="false">(area!C2-area!D2)/((perimeter!C2+perimeter!D2)/2)</f>
        <v>0.0428926886917128</v>
      </c>
      <c r="D2" s="0" t="e">
        <f aca="false">(area!D2-#REF!)/((perimeter!D2+#REF!)/2)</f>
        <v>#REF!</v>
      </c>
      <c r="E2" s="0" t="e">
        <f aca="false">(#REF!-area!E2)/((#REF!+perimeter!E2)/2)</f>
        <v>#REF!</v>
      </c>
      <c r="F2" s="0" t="n">
        <f aca="false">(area!E2-area!F2)/((perimeter!E2+perimeter!F2)/2)</f>
        <v>0.0490814757234335</v>
      </c>
      <c r="G2" s="0" t="n">
        <f aca="false">(area!F2-area!G2)/((perimeter!F2+perimeter!G2)/2)</f>
        <v>-0.0200311611222169</v>
      </c>
      <c r="H2" s="0"/>
      <c r="I2" s="0"/>
      <c r="J2" s="0"/>
    </row>
    <row r="3" s="5" customFormat="true" ht="12.75" hidden="false" customHeight="false" outlineLevel="0" collapsed="false">
      <c r="A3" s="0"/>
      <c r="B3" s="0" t="n">
        <f aca="false">(area!B3-area!C3)/((perimeter!B3+perimeter!C3)/2)</f>
        <v>0.00517230035859222</v>
      </c>
      <c r="C3" s="0" t="n">
        <f aca="false">(area!C3-area!D3)/((perimeter!C3+perimeter!D3)/2)</f>
        <v>0.0230353679161337</v>
      </c>
      <c r="D3" s="0" t="e">
        <f aca="false">(area!D3-#REF!)/((perimeter!D3+#REF!)/2)</f>
        <v>#REF!</v>
      </c>
      <c r="E3" s="0" t="e">
        <f aca="false">(#REF!-area!E3)/((#REF!+perimeter!E3)/2)</f>
        <v>#REF!</v>
      </c>
      <c r="F3" s="0" t="n">
        <f aca="false">(area!E3-area!F3)/((perimeter!E3+perimeter!F3)/2)</f>
        <v>0.0263893688545764</v>
      </c>
      <c r="G3" s="0" t="n">
        <f aca="false">(area!F3-area!G3)/((perimeter!F3+perimeter!G3)/2)</f>
        <v>-0.00080486621067623</v>
      </c>
      <c r="H3" s="0"/>
      <c r="I3" s="0"/>
      <c r="J3" s="0"/>
    </row>
    <row r="4" customFormat="false" ht="12.75" hidden="false" customHeight="false" outlineLevel="0" collapsed="false">
      <c r="B4" s="0" t="n">
        <f aca="false">(area!B4-area!C4)/((perimeter!B4+perimeter!C4)/2)</f>
        <v>0.0125343145502423</v>
      </c>
      <c r="C4" s="0" t="n">
        <f aca="false">(area!C4-area!D4)/((perimeter!C4+perimeter!D4)/2)</f>
        <v>0.0298365972427748</v>
      </c>
      <c r="D4" s="0" t="e">
        <f aca="false">(area!D4-#REF!)/((perimeter!D4+#REF!)/2)</f>
        <v>#REF!</v>
      </c>
      <c r="E4" s="0" t="e">
        <f aca="false">(#REF!-area!E4)/((#REF!+perimeter!E4)/2)</f>
        <v>#REF!</v>
      </c>
      <c r="F4" s="0" t="n">
        <f aca="false">(area!E4-area!F4)/((perimeter!E4+perimeter!F4)/2)</f>
        <v>0.0273701092084274</v>
      </c>
      <c r="G4" s="0" t="n">
        <f aca="false">(area!F4-area!G4)/((perimeter!F4+perimeter!G4)/2)</f>
        <v>0.0131285933929209</v>
      </c>
    </row>
    <row r="5" customFormat="false" ht="12.75" hidden="false" customHeight="false" outlineLevel="0" collapsed="false">
      <c r="A5" s="0" t="s">
        <v>11</v>
      </c>
      <c r="B5" s="0" t="n">
        <f aca="false">(area!B7-area!C7)/((perimeter!B5+perimeter!C5)/2)</f>
        <v>-0.808765790043092</v>
      </c>
      <c r="C5" s="0" t="n">
        <f aca="false">(area!C7-area!D7)/((perimeter!C5+perimeter!D5)/2)</f>
        <v>0.110504004573393</v>
      </c>
      <c r="D5" s="0" t="e">
        <f aca="false">(area!D7-#REF!)/((perimeter!D5+#REF!)/2)</f>
        <v>#REF!</v>
      </c>
      <c r="E5" s="0" t="e">
        <f aca="false">(#REF!-area!E7)/((#REF!+perimeter!E5)/2)</f>
        <v>#REF!</v>
      </c>
      <c r="F5" s="0" t="n">
        <f aca="false">(area!E7-area!F7)/((perimeter!E5+perimeter!F5)/2)</f>
        <v>0.0239418501223145</v>
      </c>
      <c r="G5" s="0" t="n">
        <f aca="false">(area!F7-area!G7)/((perimeter!F5+perimeter!G5)/2)</f>
        <v>0.00439354543354442</v>
      </c>
    </row>
    <row r="6" customFormat="false" ht="12.75" hidden="false" customHeight="false" outlineLevel="0" collapsed="false">
      <c r="B6" s="0" t="n">
        <f aca="false">(area!B10-area!C10)/((perimeter!B6+perimeter!C6)/2)</f>
        <v>-0.819752891697309</v>
      </c>
      <c r="C6" s="0" t="n">
        <f aca="false">(area!C10-area!D10)/((perimeter!C6+perimeter!D6)/2)</f>
        <v>0.102868585287691</v>
      </c>
      <c r="D6" s="0" t="e">
        <f aca="false">(area!D10-#REF!)/((perimeter!D6+#REF!)/2)</f>
        <v>#REF!</v>
      </c>
      <c r="E6" s="0" t="e">
        <f aca="false">(#REF!-area!E10)/((#REF!+perimeter!E6)/2)</f>
        <v>#REF!</v>
      </c>
      <c r="F6" s="0" t="n">
        <f aca="false">(area!E10-area!F10)/((perimeter!E6+perimeter!F6)/2)</f>
        <v>0.252743999282493</v>
      </c>
      <c r="G6" s="0" t="n">
        <f aca="false">(area!F10-area!G10)/((perimeter!F6+perimeter!G6)/2)</f>
        <v>0</v>
      </c>
    </row>
    <row r="7" customFormat="false" ht="12.75" hidden="false" customHeight="false" outlineLevel="0" collapsed="false">
      <c r="B7" s="0" t="n">
        <f aca="false">(area!B11-area!C11)/((perimeter!B7+perimeter!C7)/2)</f>
        <v>-0.946447621220682</v>
      </c>
      <c r="C7" s="0" t="n">
        <f aca="false">(area!C11-area!D11)/((perimeter!C7+perimeter!D7)/2)</f>
        <v>0.127802199631697</v>
      </c>
      <c r="D7" s="0" t="e">
        <f aca="false">(area!D11-#REF!)/((perimeter!D7+#REF!)/2)</f>
        <v>#REF!</v>
      </c>
      <c r="E7" s="0" t="e">
        <f aca="false">(#REF!-area!E11)/((#REF!+perimeter!E7)/2)</f>
        <v>#REF!</v>
      </c>
      <c r="F7" s="0" t="n">
        <f aca="false">(area!E11-area!F11)/((perimeter!E7+perimeter!F7)/2)</f>
        <v>0.372449059239019</v>
      </c>
      <c r="G7" s="0" t="n">
        <f aca="false">(area!F11-area!G11)/((perimeter!F7+perimeter!G7)/2)</f>
        <v>0</v>
      </c>
    </row>
    <row r="8" customFormat="false" ht="12.75" hidden="false" customHeight="false" outlineLevel="0" collapsed="false">
      <c r="A8" s="0" t="s">
        <v>12</v>
      </c>
      <c r="B8" s="0" t="n">
        <f aca="false">(area!B12-area!C12)/((perimeter!B8+perimeter!C8)/2)</f>
        <v>-0.768066958375903</v>
      </c>
      <c r="C8" s="0" t="n">
        <f aca="false">(area!C12-area!D12)/((perimeter!C8+perimeter!D8)/2)</f>
        <v>0.128685625941662</v>
      </c>
      <c r="D8" s="0" t="e">
        <f aca="false">(area!D12-#REF!)/((perimeter!D8+#REF!)/2)</f>
        <v>#REF!</v>
      </c>
      <c r="E8" s="0" t="e">
        <f aca="false">(#REF!-area!E12)/((#REF!+perimeter!E8)/2)</f>
        <v>#REF!</v>
      </c>
      <c r="F8" s="0" t="n">
        <f aca="false">(area!E12-area!F12)/((perimeter!E8+perimeter!F8)/2)</f>
        <v>0.0531402763044178</v>
      </c>
      <c r="G8" s="0" t="n">
        <f aca="false">(area!F12-area!G12)/((perimeter!F8+perimeter!G8)/2)</f>
        <v>0.0294308082464853</v>
      </c>
    </row>
    <row r="9" customFormat="false" ht="12.75" hidden="false" customHeight="false" outlineLevel="0" collapsed="false">
      <c r="B9" s="0" t="n">
        <f aca="false">(area!B15-area!C15)/((perimeter!B9+perimeter!C9)/2)</f>
        <v>-0.785298086114605</v>
      </c>
      <c r="C9" s="0" t="n">
        <f aca="false">(area!C15-area!D15)/((perimeter!C9+perimeter!D9)/2)</f>
        <v>0.134105877543209</v>
      </c>
      <c r="D9" s="0" t="e">
        <f aca="false">(area!D15-#REF!)/((perimeter!D9+#REF!)/2)</f>
        <v>#REF!</v>
      </c>
      <c r="E9" s="0" t="e">
        <f aca="false">(#REF!-area!E15)/((#REF!+perimeter!E9)/2)</f>
        <v>#REF!</v>
      </c>
      <c r="F9" s="0" t="n">
        <f aca="false">(area!E15-area!F15)/((perimeter!E9+perimeter!F9)/2)</f>
        <v>0.240134056918117</v>
      </c>
      <c r="G9" s="0" t="n">
        <f aca="false">(area!F15-area!G15)/((perimeter!F9+perimeter!G9)/2)</f>
        <v>0</v>
      </c>
    </row>
    <row r="10" customFormat="false" ht="12.75" hidden="false" customHeight="false" outlineLevel="0" collapsed="false">
      <c r="B10" s="0" t="n">
        <f aca="false">(area!B16-area!C16)/((perimeter!B10+perimeter!C10)/2)</f>
        <v>-0.740674411286172</v>
      </c>
      <c r="C10" s="0" t="n">
        <f aca="false">(area!C16-area!D16)/((perimeter!C10+perimeter!D10)/2)</f>
        <v>0.398225891487798</v>
      </c>
      <c r="D10" s="0" t="e">
        <f aca="false">(area!D16-#REF!)/((perimeter!D10+#REF!)/2)</f>
        <v>#REF!</v>
      </c>
      <c r="E10" s="0" t="e">
        <f aca="false">(#REF!-area!E16)/((#REF!+perimeter!E10)/2)</f>
        <v>#REF!</v>
      </c>
      <c r="F10" s="0" t="n">
        <f aca="false">(area!E16-area!F16)/((perimeter!E10+perimeter!F10)/2)</f>
        <v>0</v>
      </c>
      <c r="G10" s="0" t="e">
        <f aca="false">(area!F16-area!G16)/((perimeter!F10+perimeter!G10)/2)</f>
        <v>#DIV/0!</v>
      </c>
    </row>
    <row r="11" customFormat="false" ht="12.75" hidden="false" customHeight="false" outlineLevel="0" collapsed="false">
      <c r="A11" s="0" t="s">
        <v>4</v>
      </c>
      <c r="B11" s="0" t="n">
        <f aca="false">(area!B17-area!C17)/((perimeter!B11+perimeter!C11)/2)</f>
        <v>-1.17991863191919</v>
      </c>
      <c r="C11" s="0" t="n">
        <f aca="false">(area!C17-area!D17)/((perimeter!C11+perimeter!D11)/2)</f>
        <v>0.0628046980313497</v>
      </c>
      <c r="D11" s="0" t="e">
        <f aca="false">(area!D17-#REF!)/((perimeter!D11+#REF!)/2)</f>
        <v>#REF!</v>
      </c>
      <c r="E11" s="0" t="e">
        <f aca="false">(#REF!-area!E17)/((#REF!+perimeter!E11)/2)</f>
        <v>#REF!</v>
      </c>
      <c r="F11" s="0" t="n">
        <f aca="false">(area!E17-area!F17)/((perimeter!E11+perimeter!F11)/2)</f>
        <v>0.164031888643223</v>
      </c>
      <c r="G11" s="0" t="e">
        <f aca="false">(area!F17-area!G17)/((perimeter!F11+perimeter!G11)/2)</f>
        <v>#DIV/0!</v>
      </c>
    </row>
    <row r="12" customFormat="false" ht="12.75" hidden="false" customHeight="false" outlineLevel="0" collapsed="false">
      <c r="B12" s="0" t="n">
        <f aca="false">(area!B20-area!C20)/((perimeter!B12+perimeter!C12)/2)</f>
        <v>-1.34061348807279</v>
      </c>
      <c r="C12" s="0" t="n">
        <f aca="false">(area!C20-area!D20)/((perimeter!C12+perimeter!D12)/2)</f>
        <v>0.0538897853592054</v>
      </c>
      <c r="D12" s="0" t="e">
        <f aca="false">(area!D20-#REF!)/((perimeter!D12+#REF!)/2)</f>
        <v>#REF!</v>
      </c>
      <c r="E12" s="0" t="e">
        <f aca="false">(#REF!-area!E20)/((#REF!+perimeter!E12)/2)</f>
        <v>#REF!</v>
      </c>
      <c r="F12" s="0" t="n">
        <f aca="false">(area!E20-area!F20)/((perimeter!E12+perimeter!F12)/2)</f>
        <v>0.0749241279271861</v>
      </c>
      <c r="G12" s="0" t="n">
        <f aca="false">(area!F20-area!G20)/((perimeter!F12+perimeter!G12)/2)</f>
        <v>0.045857253347926</v>
      </c>
    </row>
    <row r="13" customFormat="false" ht="12.75" hidden="false" customHeight="false" outlineLevel="0" collapsed="false">
      <c r="B13" s="0" t="n">
        <f aca="false">(area!B21-area!C21)/((perimeter!B13+perimeter!C13)/2)</f>
        <v>-1.32873836015323</v>
      </c>
      <c r="C13" s="0" t="n">
        <f aca="false">(area!C21-area!D21)/((perimeter!C13+perimeter!D13)/2)</f>
        <v>0.0479308244438788</v>
      </c>
      <c r="D13" s="0" t="e">
        <f aca="false">(area!D21-#REF!)/((perimeter!D13+#REF!)/2)</f>
        <v>#REF!</v>
      </c>
      <c r="E13" s="0" t="e">
        <f aca="false">(#REF!-area!E21)/((#REF!+perimeter!E13)/2)</f>
        <v>#REF!</v>
      </c>
      <c r="F13" s="0" t="n">
        <f aca="false">(area!E21-area!F21)/((perimeter!E13+perimeter!F13)/2)</f>
        <v>0.10412743280944</v>
      </c>
      <c r="G13" s="0" t="n">
        <f aca="false">(area!F21-area!G21)/((perimeter!F13+perimeter!G13)/2)</f>
        <v>0.0705068333818952</v>
      </c>
    </row>
    <row r="14" customFormat="false" ht="12.75" hidden="false" customHeight="false" outlineLevel="0" collapsed="false">
      <c r="A14" s="0" t="s">
        <v>13</v>
      </c>
      <c r="B14" s="0" t="n">
        <f aca="false">(area!B22-area!C22)/((perimeter!B14+perimeter!C14)/2)</f>
        <v>-0.974384434623114</v>
      </c>
      <c r="C14" s="0" t="n">
        <f aca="false">(area!C22-area!D22)/((perimeter!C14+perimeter!D14)/2)</f>
        <v>0.261057525018194</v>
      </c>
      <c r="D14" s="0" t="e">
        <f aca="false">(area!D22-#REF!)/((perimeter!D14+#REF!)/2)</f>
        <v>#REF!</v>
      </c>
      <c r="E14" s="0" t="e">
        <f aca="false">(#REF!-area!E22)/((#REF!+perimeter!E14)/2)</f>
        <v>#REF!</v>
      </c>
      <c r="F14" s="0" t="n">
        <f aca="false">(area!E22-area!F22)/((perimeter!E14+perimeter!F14)/2)</f>
        <v>0.0227191291344559</v>
      </c>
      <c r="G14" s="0" t="n">
        <f aca="false">(area!F22-area!G22)/((perimeter!F14+perimeter!G14)/2)</f>
        <v>0.0152398405069676</v>
      </c>
    </row>
    <row r="15" customFormat="false" ht="12.75" hidden="false" customHeight="false" outlineLevel="0" collapsed="false">
      <c r="B15" s="0" t="n">
        <f aca="false">(area!B25-area!C25)/((perimeter!B15+perimeter!C15)/2)</f>
        <v>-0.977512738254464</v>
      </c>
      <c r="C15" s="0" t="n">
        <f aca="false">(area!C25-area!D25)/((perimeter!C15+perimeter!D15)/2)</f>
        <v>0.261436967605099</v>
      </c>
      <c r="D15" s="0" t="e">
        <f aca="false">(area!D25-#REF!)/((perimeter!D15+#REF!)/2)</f>
        <v>#REF!</v>
      </c>
      <c r="E15" s="0" t="e">
        <f aca="false">(#REF!-area!E25)/((#REF!+perimeter!E15)/2)</f>
        <v>#REF!</v>
      </c>
      <c r="F15" s="0" t="n">
        <f aca="false">(area!E25-area!F25)/((perimeter!E15+perimeter!F15)/2)</f>
        <v>0.0235868904707274</v>
      </c>
      <c r="G15" s="0" t="e">
        <f aca="false">(area!F25-area!G25)/((perimeter!F15+perimeter!G15)/2)</f>
        <v>#DIV/0!</v>
      </c>
    </row>
    <row r="16" customFormat="false" ht="12.75" hidden="false" customHeight="false" outlineLevel="0" collapsed="false">
      <c r="B16" s="0" t="n">
        <f aca="false">(area!B26-area!C26)/((perimeter!B16+perimeter!C16)/2)</f>
        <v>-0.948543994101922</v>
      </c>
      <c r="C16" s="0" t="n">
        <f aca="false">(area!C26-area!D26)/((perimeter!C16+perimeter!D16)/2)</f>
        <v>0.473497927531276</v>
      </c>
      <c r="D16" s="0" t="e">
        <f aca="false">(area!D26-#REF!)/((perimeter!D16+#REF!)/2)</f>
        <v>#REF!</v>
      </c>
      <c r="E16" s="0" t="e">
        <f aca="false">(#REF!-area!E26)/((#REF!+perimeter!E16)/2)</f>
        <v>#REF!</v>
      </c>
      <c r="F16" s="0" t="e">
        <f aca="false">(area!E26-area!F26)/((perimeter!E16+perimeter!F16)/2)</f>
        <v>#DIV/0!</v>
      </c>
      <c r="G16" s="0" t="e">
        <f aca="false">(area!F26-area!G26)/((perimeter!F16+perimeter!G16)/2)</f>
        <v>#DIV/0!</v>
      </c>
    </row>
    <row r="17" customFormat="false" ht="12.75" hidden="false" customHeight="false" outlineLevel="0" collapsed="false">
      <c r="B17" s="0"/>
      <c r="C17" s="0"/>
      <c r="D17" s="0"/>
      <c r="E17" s="0"/>
      <c r="F17" s="0"/>
    </row>
    <row r="18" customFormat="false" ht="12.75" hidden="false" customHeight="false" outlineLevel="0" collapsed="false">
      <c r="B18" s="0"/>
      <c r="C18" s="0"/>
      <c r="D18" s="0"/>
      <c r="E18" s="0"/>
      <c r="F18" s="0"/>
    </row>
    <row r="19" customFormat="false" ht="12.75" hidden="false" customHeight="false" outlineLevel="0" collapsed="false">
      <c r="A19" s="0" t="s">
        <v>14</v>
      </c>
      <c r="B19" s="0"/>
      <c r="C19" s="0"/>
      <c r="D19" s="0"/>
      <c r="E19" s="0"/>
      <c r="F19" s="0"/>
    </row>
    <row r="20" customFormat="false" ht="12.75" hidden="false" customHeight="false" outlineLevel="0" collapsed="false">
      <c r="A20" s="0" t="s">
        <v>1</v>
      </c>
      <c r="B20" s="0" t="n">
        <f aca="false">AVERAGE(B2:B4)</f>
        <v>0.00794561400544302</v>
      </c>
      <c r="C20" s="0" t="n">
        <f aca="false">AVERAGE(C2:C4)</f>
        <v>0.0319215512835404</v>
      </c>
      <c r="D20" s="0" t="e">
        <f aca="false">AVERAGE(D2:D4)</f>
        <v>#REF!</v>
      </c>
      <c r="E20" s="0" t="e">
        <f aca="false">AVERAGE(E2:E4)</f>
        <v>#REF!</v>
      </c>
      <c r="F20" s="0" t="n">
        <f aca="false">AVERAGE(F2:F4)</f>
        <v>0.0342803179288124</v>
      </c>
      <c r="G20" s="0" t="n">
        <f aca="false">AVERAGE(G2:G4)</f>
        <v>-0.00256914464665741</v>
      </c>
    </row>
    <row r="21" customFormat="false" ht="12.75" hidden="false" customHeight="false" outlineLevel="0" collapsed="false">
      <c r="A21" s="0" t="s">
        <v>11</v>
      </c>
      <c r="B21" s="0" t="n">
        <f aca="false">AVERAGE(B5:B7)</f>
        <v>-0.858322100987028</v>
      </c>
      <c r="C21" s="0" t="n">
        <f aca="false">AVERAGE(C5:C7)</f>
        <v>0.113724929830927</v>
      </c>
      <c r="D21" s="0" t="e">
        <f aca="false">AVERAGE(D5:D7)</f>
        <v>#REF!</v>
      </c>
      <c r="E21" s="0" t="e">
        <f aca="false">AVERAGE(E5:E7)</f>
        <v>#REF!</v>
      </c>
      <c r="F21" s="0" t="n">
        <f aca="false">AVERAGE(F5:F7)</f>
        <v>0.216378302881276</v>
      </c>
      <c r="G21" s="0" t="n">
        <f aca="false">AVERAGE(G5:G7)</f>
        <v>0.00146451514451481</v>
      </c>
    </row>
    <row r="22" customFormat="false" ht="12.75" hidden="false" customHeight="false" outlineLevel="0" collapsed="false">
      <c r="A22" s="0" t="s">
        <v>12</v>
      </c>
      <c r="B22" s="0" t="n">
        <f aca="false">AVERAGE(B8:B10)</f>
        <v>-0.764679818592227</v>
      </c>
      <c r="C22" s="0" t="n">
        <f aca="false">AVERAGE(C8:C10)</f>
        <v>0.220339131657557</v>
      </c>
      <c r="D22" s="0" t="e">
        <f aca="false">AVERAGE(D8:D10)</f>
        <v>#REF!</v>
      </c>
      <c r="E22" s="0" t="e">
        <f aca="false">AVERAGE(E8:E10)</f>
        <v>#REF!</v>
      </c>
      <c r="F22" s="0" t="n">
        <f aca="false">AVERAGE(F8:F10)</f>
        <v>0.0977581110741782</v>
      </c>
      <c r="G22" s="0" t="e">
        <f aca="false">AVERAGE(G8:G10)</f>
        <v>#DIV/0!</v>
      </c>
    </row>
    <row r="23" customFormat="false" ht="12.75" hidden="false" customHeight="false" outlineLevel="0" collapsed="false">
      <c r="A23" s="0" t="s">
        <v>4</v>
      </c>
      <c r="B23" s="3" t="n">
        <f aca="false">AVERAGE(B11:B13)</f>
        <v>-1.2830901600484</v>
      </c>
      <c r="C23" s="3" t="n">
        <f aca="false">AVERAGE(C11:C13)</f>
        <v>0.054875102611478</v>
      </c>
      <c r="D23" s="3" t="e">
        <f aca="false">AVERAGE(D11:D13)</f>
        <v>#REF!</v>
      </c>
      <c r="E23" s="3" t="e">
        <f aca="false">AVERAGE(E11:E13)</f>
        <v>#REF!</v>
      </c>
      <c r="F23" s="3" t="n">
        <f aca="false">AVERAGE(F11:F13)</f>
        <v>0.114361149793283</v>
      </c>
      <c r="G23" s="3" t="e">
        <f aca="false">AVERAGE(G11:G13)</f>
        <v>#DIV/0!</v>
      </c>
    </row>
    <row r="24" customFormat="false" ht="12.75" hidden="false" customHeight="false" outlineLevel="0" collapsed="false">
      <c r="A24" s="0" t="s">
        <v>13</v>
      </c>
      <c r="B24" s="3" t="n">
        <f aca="false">AVERAGE(B14:B16)</f>
        <v>-0.9668137223265</v>
      </c>
      <c r="C24" s="3" t="n">
        <f aca="false">AVERAGE(C14:C16)</f>
        <v>0.331997473384856</v>
      </c>
      <c r="D24" s="3" t="e">
        <f aca="false">AVERAGE(D14:D16)</f>
        <v>#REF!</v>
      </c>
      <c r="E24" s="3" t="e">
        <f aca="false">AVERAGE(E14:E16)</f>
        <v>#REF!</v>
      </c>
      <c r="F24" s="3" t="e">
        <f aca="false">AVERAGE(F14:F16)</f>
        <v>#DIV/0!</v>
      </c>
      <c r="G24" s="3" t="e">
        <f aca="false">AVERAGE(G14:G16)</f>
        <v>#DIV/0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7-15T17:54:00Z</dcterms:created>
  <dc:creator> </dc:creator>
  <dc:description/>
  <dc:language>en-US</dc:language>
  <cp:lastModifiedBy>Robert A. Redden</cp:lastModifiedBy>
  <dcterms:modified xsi:type="dcterms:W3CDTF">2010-10-13T23:58:57Z</dcterms:modified>
  <cp:revision>0</cp:revision>
  <dc:subject/>
  <dc:title/>
</cp:coreProperties>
</file>